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-105" yWindow="-105" windowWidth="20715" windowHeight="13275"/>
  </bookViews>
  <sheets>
    <sheet name="Visit data" sheetId="1" r:id="rId1"/>
  </sheets>
  <calcPr calcId="125725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9" i="1"/>
  <c r="W38"/>
  <c r="W37"/>
  <c r="W36"/>
  <c r="W35"/>
  <c r="V39"/>
  <c r="V38"/>
  <c r="V37"/>
  <c r="V36"/>
  <c r="V35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  <c r="W3"/>
  <c r="W2"/>
  <c r="V33"/>
  <c r="V32"/>
  <c r="V31"/>
  <c r="V30"/>
  <c r="V29"/>
  <c r="V28"/>
  <c r="V27"/>
  <c r="V26"/>
  <c r="V25"/>
  <c r="V24"/>
  <c r="V23"/>
  <c r="V22"/>
  <c r="V21"/>
  <c r="V20"/>
  <c r="V19"/>
  <c r="V18"/>
  <c r="V17"/>
  <c r="V16"/>
  <c r="V15"/>
  <c r="V14"/>
  <c r="V13"/>
  <c r="V12"/>
  <c r="V11"/>
  <c r="V10"/>
  <c r="V9"/>
  <c r="V8"/>
  <c r="V7"/>
  <c r="V6"/>
  <c r="V5"/>
  <c r="V4"/>
  <c r="V3"/>
  <c r="V2"/>
  <c r="J33"/>
  <c r="L33"/>
  <c r="J32"/>
  <c r="L32"/>
  <c r="J31"/>
  <c r="L31"/>
  <c r="J30"/>
  <c r="L30"/>
  <c r="J29"/>
  <c r="L29"/>
  <c r="J28"/>
  <c r="L28"/>
  <c r="J27"/>
  <c r="L27"/>
  <c r="J26"/>
  <c r="L26"/>
  <c r="J25"/>
  <c r="L25"/>
  <c r="J24"/>
  <c r="L24"/>
  <c r="J23"/>
  <c r="L23"/>
  <c r="J22"/>
  <c r="L22"/>
  <c r="J21"/>
  <c r="L21"/>
  <c r="J20"/>
  <c r="L20"/>
  <c r="J19"/>
  <c r="L19"/>
  <c r="J18"/>
  <c r="L18"/>
  <c r="J17"/>
  <c r="L17"/>
  <c r="J16"/>
  <c r="L16"/>
  <c r="J15"/>
  <c r="L15"/>
  <c r="J14"/>
  <c r="L14"/>
  <c r="J13"/>
  <c r="L13"/>
  <c r="J12"/>
  <c r="L12"/>
  <c r="J11"/>
  <c r="L11"/>
  <c r="J10"/>
  <c r="L10"/>
  <c r="J9"/>
  <c r="L9"/>
  <c r="J8"/>
  <c r="L8"/>
  <c r="J7"/>
  <c r="L7"/>
  <c r="J6"/>
  <c r="L6"/>
  <c r="J5"/>
  <c r="L5"/>
  <c r="J4"/>
  <c r="L4"/>
  <c r="J3"/>
  <c r="L3"/>
  <c r="J2"/>
  <c r="L2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M11"/>
  <c r="M2"/>
  <c r="M3"/>
  <c r="M4"/>
  <c r="M5"/>
  <c r="M6"/>
  <c r="M7"/>
  <c r="M8"/>
  <c r="M9"/>
  <c r="M10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T2"/>
  <c r="U2"/>
  <c r="T3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13"/>
  <c r="U13"/>
  <c r="T14"/>
  <c r="U14"/>
  <c r="T15"/>
  <c r="U15"/>
  <c r="T16"/>
  <c r="U16"/>
  <c r="T17"/>
  <c r="U17"/>
  <c r="T18"/>
  <c r="U18"/>
  <c r="T19"/>
  <c r="U19"/>
  <c r="T20"/>
  <c r="U20"/>
  <c r="T21"/>
  <c r="U21"/>
  <c r="T22"/>
  <c r="U22"/>
  <c r="T23"/>
  <c r="U23"/>
  <c r="T24"/>
  <c r="U24"/>
  <c r="T25"/>
  <c r="U25"/>
  <c r="T26"/>
  <c r="U26"/>
  <c r="T27"/>
  <c r="U27"/>
  <c r="T28"/>
  <c r="U28"/>
  <c r="T29"/>
  <c r="U29"/>
  <c r="T30"/>
  <c r="U30"/>
  <c r="T31"/>
  <c r="U31"/>
  <c r="T32"/>
  <c r="U32"/>
  <c r="T33"/>
  <c r="U33"/>
  <c r="U39"/>
  <c r="U38"/>
  <c r="U37"/>
  <c r="U36"/>
  <c r="U35"/>
  <c r="M39"/>
  <c r="M38"/>
  <c r="M37"/>
  <c r="M36"/>
  <c r="M35"/>
  <c r="N39"/>
  <c r="N38"/>
  <c r="N37"/>
  <c r="N36"/>
  <c r="N35"/>
  <c r="C36"/>
  <c r="T39"/>
  <c r="S2"/>
  <c r="S3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9"/>
  <c r="R39"/>
  <c r="Q39"/>
  <c r="P39"/>
  <c r="O39"/>
  <c r="T38"/>
  <c r="S38"/>
  <c r="R38"/>
  <c r="Q38"/>
  <c r="P38"/>
  <c r="O38"/>
  <c r="T37"/>
  <c r="S37"/>
  <c r="R37"/>
  <c r="Q37"/>
  <c r="P37"/>
  <c r="O37"/>
  <c r="T36"/>
  <c r="S36"/>
  <c r="R36"/>
  <c r="Q36"/>
  <c r="P36"/>
  <c r="O36"/>
  <c r="T35"/>
  <c r="S35"/>
  <c r="R35"/>
  <c r="Q35"/>
  <c r="P35"/>
  <c r="O35"/>
  <c r="K36"/>
  <c r="J36"/>
  <c r="I36"/>
  <c r="H36"/>
  <c r="G36"/>
  <c r="F36"/>
  <c r="E36"/>
  <c r="K39"/>
  <c r="J39"/>
  <c r="I39"/>
  <c r="H39"/>
  <c r="G39"/>
  <c r="F39"/>
  <c r="E39"/>
  <c r="K38"/>
  <c r="J38"/>
  <c r="I38"/>
  <c r="H38"/>
  <c r="G38"/>
  <c r="F38"/>
  <c r="E38"/>
  <c r="K37"/>
  <c r="J37"/>
  <c r="I37"/>
  <c r="H37"/>
  <c r="G37"/>
  <c r="F37"/>
  <c r="E37"/>
  <c r="K35"/>
  <c r="J35"/>
  <c r="I35"/>
  <c r="H35"/>
  <c r="G35"/>
  <c r="F35"/>
  <c r="E35"/>
  <c r="C39"/>
  <c r="C38"/>
  <c r="C37"/>
  <c r="C35"/>
</calcChain>
</file>

<file path=xl/sharedStrings.xml><?xml version="1.0" encoding="utf-8"?>
<sst xmlns="http://schemas.openxmlformats.org/spreadsheetml/2006/main" count="116" uniqueCount="69">
  <si>
    <t>dMCV</t>
  </si>
  <si>
    <t>cMCV</t>
  </si>
  <si>
    <t>mMCV</t>
  </si>
  <si>
    <t>Cl</t>
  </si>
  <si>
    <t>Glucose</t>
  </si>
  <si>
    <t>Urea N</t>
  </si>
  <si>
    <t>K</t>
  </si>
  <si>
    <t>Na</t>
  </si>
  <si>
    <t>Breed</t>
  </si>
  <si>
    <t>Age</t>
  </si>
  <si>
    <t>Dog Number</t>
  </si>
  <si>
    <t>RBC count</t>
  </si>
  <si>
    <t>Hct (calc) from CBC</t>
  </si>
  <si>
    <t>Hct (spun) from CBC</t>
  </si>
  <si>
    <t>TERRIER MIX</t>
  </si>
  <si>
    <t>CHESAPEAKE BAY RETRIEVER</t>
  </si>
  <si>
    <t>CAVALIER KING CHARLES SPANIEL</t>
  </si>
  <si>
    <t>POODLE, MINIATURE</t>
  </si>
  <si>
    <t>GERMAN SHEPHERD DOG MIX</t>
  </si>
  <si>
    <t>SHEPHERD MIX</t>
  </si>
  <si>
    <t>BICHON FRISE</t>
  </si>
  <si>
    <t>WEST HIGHLAND WHITE TERRIER</t>
  </si>
  <si>
    <t>LABRADOR RETRIEVER</t>
  </si>
  <si>
    <t>MINIATURE PINSCHER</t>
  </si>
  <si>
    <t>GIANT SCHNAUZER</t>
  </si>
  <si>
    <t>CAIRN TERRIER</t>
  </si>
  <si>
    <t>MINIATURE SCHNAUZER</t>
  </si>
  <si>
    <t>SHORTHAIRED CHIHUAHUA</t>
  </si>
  <si>
    <t>COCKER SPANIEL</t>
  </si>
  <si>
    <t>COCKER SPANIEL/POODLE MIX</t>
  </si>
  <si>
    <t>LHASA APSO</t>
  </si>
  <si>
    <t>ROTTWEILER</t>
  </si>
  <si>
    <t>RAT TERRIER</t>
  </si>
  <si>
    <t>PEKINGESE</t>
  </si>
  <si>
    <t>BRITTANY SPANIEL</t>
  </si>
  <si>
    <t>PUG</t>
  </si>
  <si>
    <t>MIXED BREED</t>
  </si>
  <si>
    <t>MEAN</t>
  </si>
  <si>
    <t>MIN</t>
  </si>
  <si>
    <t>MAX</t>
  </si>
  <si>
    <t>MEDIAN</t>
  </si>
  <si>
    <t>SD</t>
  </si>
  <si>
    <t>144-151</t>
  </si>
  <si>
    <t>3.7-5</t>
  </si>
  <si>
    <t>8-29</t>
  </si>
  <si>
    <t>70-120</t>
  </si>
  <si>
    <t>106-117</t>
  </si>
  <si>
    <t>5.8-8.2</t>
  </si>
  <si>
    <t>41-59</t>
  </si>
  <si>
    <t>40-57</t>
  </si>
  <si>
    <t>64-76</t>
  </si>
  <si>
    <t>Sex</t>
  </si>
  <si>
    <t>FS</t>
  </si>
  <si>
    <t>MI</t>
  </si>
  <si>
    <t>FI</t>
  </si>
  <si>
    <t>MC</t>
  </si>
  <si>
    <t>rounded dMCV</t>
  </si>
  <si>
    <t>round calc Osm</t>
  </si>
  <si>
    <t>Round Calc Tonicity</t>
  </si>
  <si>
    <t>Calc Tonicity</t>
  </si>
  <si>
    <t>Calc tOsM</t>
  </si>
  <si>
    <t>Measured tOsM</t>
  </si>
  <si>
    <t>RANGE (traditional units)</t>
  </si>
  <si>
    <t>RANGE (SI units)</t>
  </si>
  <si>
    <t>144-115</t>
  </si>
  <si>
    <t>2.9-10.4</t>
  </si>
  <si>
    <t>3.9-6.7</t>
  </si>
  <si>
    <t>Glucose (SI)</t>
  </si>
  <si>
    <t>SUN (SI)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5" fillId="4" borderId="0" applyNumberFormat="0" applyBorder="0" applyAlignment="0" applyProtection="0"/>
    <xf numFmtId="0" fontId="7" fillId="5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6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1" applyFont="1" applyFill="1" applyAlignment="1">
      <alignment horizontal="center"/>
    </xf>
    <xf numFmtId="0" fontId="0" fillId="0" borderId="0" xfId="4" applyFont="1" applyFill="1" applyAlignment="1">
      <alignment horizontal="center"/>
    </xf>
    <xf numFmtId="15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2" fillId="0" borderId="0" xfId="4" applyFont="1" applyFill="1" applyAlignment="1">
      <alignment horizontal="center"/>
    </xf>
    <xf numFmtId="15" fontId="0" fillId="0" borderId="0" xfId="4" applyNumberFormat="1" applyFont="1" applyFill="1" applyAlignment="1">
      <alignment horizontal="center"/>
    </xf>
    <xf numFmtId="2" fontId="0" fillId="0" borderId="0" xfId="4" applyNumberFormat="1" applyFont="1" applyFill="1" applyAlignment="1">
      <alignment horizontal="center"/>
    </xf>
    <xf numFmtId="0" fontId="0" fillId="0" borderId="0" xfId="5" applyFont="1" applyFill="1" applyAlignment="1">
      <alignment horizontal="center"/>
    </xf>
    <xf numFmtId="49" fontId="0" fillId="0" borderId="0" xfId="5" applyNumberFormat="1" applyFont="1" applyFill="1" applyAlignment="1">
      <alignment horizontal="center"/>
    </xf>
    <xf numFmtId="15" fontId="0" fillId="0" borderId="0" xfId="0" applyNumberFormat="1" applyFill="1" applyAlignment="1">
      <alignment horizontal="center"/>
    </xf>
    <xf numFmtId="14" fontId="0" fillId="0" borderId="0" xfId="0" applyNumberFormat="1" applyFill="1" applyAlignment="1">
      <alignment horizontal="center"/>
    </xf>
  </cellXfs>
  <cellStyles count="11">
    <cellStyle name="20% - Accent5" xfId="5" builtinId="46"/>
    <cellStyle name="Bad" xfId="4" builtinId="27"/>
    <cellStyle name="Followed Hyperlink" xfId="3" builtinId="9" hidden="1"/>
    <cellStyle name="Followed Hyperlink" xfId="8" builtinId="9" hidden="1"/>
    <cellStyle name="Followed Hyperlink" xfId="10" builtinId="9" hidden="1"/>
    <cellStyle name="Good" xfId="1" builtinId="26"/>
    <cellStyle name="Hyperlink" xfId="2" builtinId="8" hidden="1"/>
    <cellStyle name="Hyperlink" xfId="7" builtinId="8" hidden="1"/>
    <cellStyle name="Hyperlink" xfId="9" builtinId="8" hidden="1"/>
    <cellStyle name="Neutral" xfId="6" builtinId="28"/>
    <cellStyle name="Normal" xfId="0" builtinId="0"/>
  </cellStyles>
  <dxfs count="0"/>
  <tableStyles count="0" defaultTableStyle="TableStyleMedium9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85"/>
  <sheetViews>
    <sheetView tabSelected="1" topLeftCell="D1" zoomScale="85" zoomScaleNormal="85" workbookViewId="0">
      <selection activeCell="W41" sqref="W41:W42"/>
    </sheetView>
  </sheetViews>
  <sheetFormatPr defaultColWidth="8.85546875" defaultRowHeight="15"/>
  <cols>
    <col min="1" max="1" width="12.28515625" style="2" customWidth="1"/>
    <col min="2" max="2" width="10.140625" style="2" customWidth="1"/>
    <col min="3" max="3" width="5.85546875" style="2" customWidth="1"/>
    <col min="4" max="4" width="31.28515625" style="2" customWidth="1"/>
    <col min="5" max="9" width="8.85546875" style="2"/>
    <col min="10" max="10" width="10.42578125" style="1" customWidth="1"/>
    <col min="11" max="11" width="14" style="1" customWidth="1"/>
    <col min="12" max="12" width="16" style="1" customWidth="1"/>
    <col min="13" max="13" width="14.5703125" style="1" customWidth="1"/>
    <col min="14" max="14" width="15" style="2" customWidth="1"/>
    <col min="15" max="15" width="10.140625" style="2" customWidth="1"/>
    <col min="16" max="16" width="22.28515625" style="2" customWidth="1"/>
    <col min="17" max="17" width="20.7109375" style="2" customWidth="1"/>
    <col min="18" max="18" width="8.85546875" style="2"/>
    <col min="19" max="19" width="15.42578125" style="1" customWidth="1"/>
    <col min="20" max="20" width="14.85546875" style="1" customWidth="1"/>
    <col min="21" max="21" width="14.42578125" style="1" customWidth="1"/>
  </cols>
  <sheetData>
    <row r="1" spans="1:23">
      <c r="A1" s="5" t="s">
        <v>10</v>
      </c>
      <c r="B1" s="5" t="s">
        <v>51</v>
      </c>
      <c r="C1" s="5" t="s">
        <v>9</v>
      </c>
      <c r="D1" s="5" t="s">
        <v>8</v>
      </c>
      <c r="E1" s="5" t="s">
        <v>7</v>
      </c>
      <c r="F1" s="5" t="s">
        <v>6</v>
      </c>
      <c r="G1" s="5" t="s">
        <v>5</v>
      </c>
      <c r="H1" s="5" t="s">
        <v>4</v>
      </c>
      <c r="I1" s="5" t="s">
        <v>3</v>
      </c>
      <c r="J1" s="6" t="s">
        <v>60</v>
      </c>
      <c r="K1" s="6" t="s">
        <v>59</v>
      </c>
      <c r="L1" s="6" t="s">
        <v>57</v>
      </c>
      <c r="M1" s="6" t="s">
        <v>58</v>
      </c>
      <c r="N1" s="5" t="s">
        <v>61</v>
      </c>
      <c r="O1" s="5" t="s">
        <v>11</v>
      </c>
      <c r="P1" s="5" t="s">
        <v>12</v>
      </c>
      <c r="Q1" s="5" t="s">
        <v>13</v>
      </c>
      <c r="R1" s="5" t="s">
        <v>2</v>
      </c>
      <c r="S1" s="6" t="s">
        <v>1</v>
      </c>
      <c r="T1" s="6" t="s">
        <v>0</v>
      </c>
      <c r="U1" s="6" t="s">
        <v>56</v>
      </c>
      <c r="V1" s="6" t="s">
        <v>67</v>
      </c>
      <c r="W1" s="6" t="s">
        <v>68</v>
      </c>
    </row>
    <row r="2" spans="1:23">
      <c r="A2" s="4">
        <v>1</v>
      </c>
      <c r="B2" s="7" t="s">
        <v>52</v>
      </c>
      <c r="C2" s="8">
        <v>12</v>
      </c>
      <c r="D2" s="4" t="s">
        <v>14</v>
      </c>
      <c r="E2" s="3">
        <v>154</v>
      </c>
      <c r="F2" s="4">
        <v>4.4000000000000004</v>
      </c>
      <c r="G2" s="4">
        <v>29</v>
      </c>
      <c r="H2" s="4">
        <v>97</v>
      </c>
      <c r="I2" s="4">
        <v>111</v>
      </c>
      <c r="J2" s="3">
        <f>2*(E2+F2)+G2/2.8+H2/18</f>
        <v>332.54603174603176</v>
      </c>
      <c r="K2" s="3">
        <f>2*(E2+F2)+H2/18</f>
        <v>322.18888888888893</v>
      </c>
      <c r="L2" s="3">
        <f>ROUND(J2:J33,0)</f>
        <v>333</v>
      </c>
      <c r="M2" s="3">
        <f>ROUND(K2,0)</f>
        <v>322</v>
      </c>
      <c r="N2" s="3">
        <v>320</v>
      </c>
      <c r="O2" s="4">
        <v>8.02</v>
      </c>
      <c r="P2" s="4">
        <v>55.6</v>
      </c>
      <c r="Q2" s="4">
        <v>54</v>
      </c>
      <c r="R2" s="4">
        <v>69.400000000000006</v>
      </c>
      <c r="S2" s="9">
        <f t="shared" ref="S2:S12" si="0">(Q2*10)/O2</f>
        <v>67.331670822942641</v>
      </c>
      <c r="T2" s="9">
        <f t="shared" ref="T2:T12" si="1">R2-(Q2*10)/O2</f>
        <v>2.0683291770573646</v>
      </c>
      <c r="U2" s="9">
        <f>ROUND(T2,1)</f>
        <v>2.1</v>
      </c>
      <c r="V2">
        <f>H2/18</f>
        <v>5.3888888888888893</v>
      </c>
      <c r="W2">
        <f>G2/2.8</f>
        <v>10.357142857142858</v>
      </c>
    </row>
    <row r="3" spans="1:23">
      <c r="A3" s="4">
        <v>2</v>
      </c>
      <c r="B3" s="7" t="s">
        <v>53</v>
      </c>
      <c r="C3" s="8">
        <v>7</v>
      </c>
      <c r="D3" s="4" t="s">
        <v>15</v>
      </c>
      <c r="E3" s="10">
        <v>143</v>
      </c>
      <c r="F3" s="3">
        <v>5.6</v>
      </c>
      <c r="G3" s="4">
        <v>23</v>
      </c>
      <c r="H3" s="3">
        <v>433</v>
      </c>
      <c r="I3" s="4">
        <v>106</v>
      </c>
      <c r="J3" s="3">
        <f>2*(E3+F3)+G3/2.8+H3/18</f>
        <v>329.46984126984125</v>
      </c>
      <c r="K3" s="3">
        <f>2*(E3+F3)+H3/18</f>
        <v>321.25555555555553</v>
      </c>
      <c r="L3" s="3">
        <f t="shared" ref="L3:L14" si="2">ROUND(J3:J34,0)</f>
        <v>329</v>
      </c>
      <c r="M3" s="3">
        <f t="shared" ref="M3:M33" si="3">ROUND(K3,0)</f>
        <v>321</v>
      </c>
      <c r="N3" s="3">
        <v>325</v>
      </c>
      <c r="O3" s="4">
        <v>6.77</v>
      </c>
      <c r="P3" s="4">
        <v>46.8</v>
      </c>
      <c r="Q3" s="4">
        <v>45</v>
      </c>
      <c r="R3" s="4">
        <v>69.2</v>
      </c>
      <c r="S3" s="9">
        <f t="shared" si="0"/>
        <v>66.469719350073859</v>
      </c>
      <c r="T3" s="3">
        <f t="shared" si="1"/>
        <v>2.7302806499261436</v>
      </c>
      <c r="U3" s="9">
        <f t="shared" ref="U3:U33" si="4">ROUND(T3,1)</f>
        <v>2.7</v>
      </c>
      <c r="V3">
        <f t="shared" ref="V3:V33" si="5">H3/18</f>
        <v>24.055555555555557</v>
      </c>
      <c r="W3">
        <f t="shared" ref="W3:W33" si="6">G3/2.8</f>
        <v>8.2142857142857153</v>
      </c>
    </row>
    <row r="4" spans="1:23">
      <c r="A4" s="4">
        <v>3</v>
      </c>
      <c r="B4" s="7" t="s">
        <v>52</v>
      </c>
      <c r="C4" s="8">
        <v>6</v>
      </c>
      <c r="D4" s="4" t="s">
        <v>16</v>
      </c>
      <c r="E4" s="4">
        <v>147</v>
      </c>
      <c r="F4" s="3">
        <v>5.4</v>
      </c>
      <c r="G4" s="4">
        <v>19</v>
      </c>
      <c r="H4" s="3">
        <v>510</v>
      </c>
      <c r="I4" s="10">
        <v>105</v>
      </c>
      <c r="J4" s="3">
        <f>2*(E4+F4)+G4/2.8+H4/18</f>
        <v>339.9190476190476</v>
      </c>
      <c r="K4" s="3">
        <f>2*(E4+F4)+H4/18</f>
        <v>333.13333333333333</v>
      </c>
      <c r="L4" s="3">
        <f t="shared" si="2"/>
        <v>340</v>
      </c>
      <c r="M4" s="3">
        <f t="shared" si="3"/>
        <v>333</v>
      </c>
      <c r="N4" s="3">
        <v>342</v>
      </c>
      <c r="O4" s="4">
        <v>7.72</v>
      </c>
      <c r="P4" s="4">
        <v>56</v>
      </c>
      <c r="Q4" s="4">
        <v>52</v>
      </c>
      <c r="R4" s="4">
        <v>72.599999999999994</v>
      </c>
      <c r="S4" s="9">
        <f t="shared" si="0"/>
        <v>67.357512953367873</v>
      </c>
      <c r="T4" s="3">
        <f t="shared" si="1"/>
        <v>5.242487046632121</v>
      </c>
      <c r="U4" s="9">
        <f t="shared" si="4"/>
        <v>5.2</v>
      </c>
      <c r="V4">
        <f t="shared" si="5"/>
        <v>28.333333333333332</v>
      </c>
      <c r="W4">
        <f t="shared" si="6"/>
        <v>6.7857142857142865</v>
      </c>
    </row>
    <row r="5" spans="1:23">
      <c r="A5" s="4">
        <v>4</v>
      </c>
      <c r="B5" s="7" t="s">
        <v>52</v>
      </c>
      <c r="C5" s="8">
        <v>8</v>
      </c>
      <c r="D5" s="4" t="s">
        <v>17</v>
      </c>
      <c r="E5" s="4">
        <v>146</v>
      </c>
      <c r="F5" s="4">
        <v>4.5</v>
      </c>
      <c r="G5" s="4">
        <v>14</v>
      </c>
      <c r="H5" s="4">
        <v>218</v>
      </c>
      <c r="I5" s="10">
        <v>104</v>
      </c>
      <c r="J5" s="9">
        <f>2*(E5+F5)+G5/2.8+H5/18</f>
        <v>318.11111111111109</v>
      </c>
      <c r="K5" s="9">
        <f>2*(E5+F5)+H5/18</f>
        <v>313.11111111111109</v>
      </c>
      <c r="L5" s="3">
        <f t="shared" si="2"/>
        <v>318</v>
      </c>
      <c r="M5" s="3">
        <f t="shared" si="3"/>
        <v>313</v>
      </c>
      <c r="N5" s="4">
        <v>317</v>
      </c>
      <c r="O5" s="4">
        <v>7.52</v>
      </c>
      <c r="P5" s="4">
        <v>51.4</v>
      </c>
      <c r="Q5" s="4">
        <v>51</v>
      </c>
      <c r="R5" s="4">
        <v>68.3</v>
      </c>
      <c r="S5" s="9">
        <f t="shared" si="0"/>
        <v>67.819148936170222</v>
      </c>
      <c r="T5" s="9">
        <f t="shared" si="1"/>
        <v>0.48085106382977472</v>
      </c>
      <c r="U5" s="9">
        <f t="shared" si="4"/>
        <v>0.5</v>
      </c>
      <c r="V5">
        <f t="shared" si="5"/>
        <v>12.111111111111111</v>
      </c>
      <c r="W5">
        <f t="shared" si="6"/>
        <v>5</v>
      </c>
    </row>
    <row r="6" spans="1:23">
      <c r="A6" s="4">
        <v>5</v>
      </c>
      <c r="B6" s="7" t="s">
        <v>52</v>
      </c>
      <c r="C6" s="8">
        <v>13</v>
      </c>
      <c r="D6" s="4" t="s">
        <v>18</v>
      </c>
      <c r="E6" s="4">
        <v>145</v>
      </c>
      <c r="F6" s="4">
        <v>4.5999999999999996</v>
      </c>
      <c r="G6" s="4">
        <v>15</v>
      </c>
      <c r="H6" s="3">
        <v>443</v>
      </c>
      <c r="I6" s="10">
        <v>103</v>
      </c>
      <c r="J6" s="3">
        <f>2*(E6+F6)+G6/2.8+H6/18</f>
        <v>329.16825396825391</v>
      </c>
      <c r="K6" s="3">
        <f>2*(E6+F6)+H6/18</f>
        <v>323.81111111111107</v>
      </c>
      <c r="L6" s="3">
        <f t="shared" si="2"/>
        <v>329</v>
      </c>
      <c r="M6" s="3">
        <f t="shared" si="3"/>
        <v>324</v>
      </c>
      <c r="N6" s="3">
        <v>320</v>
      </c>
      <c r="O6" s="4">
        <v>6.98</v>
      </c>
      <c r="P6" s="4">
        <v>47</v>
      </c>
      <c r="Q6" s="4">
        <v>44</v>
      </c>
      <c r="R6" s="4">
        <v>66.900000000000006</v>
      </c>
      <c r="S6" s="9">
        <f t="shared" si="0"/>
        <v>63.03724928366762</v>
      </c>
      <c r="T6" s="3">
        <f t="shared" si="1"/>
        <v>3.8627507163323855</v>
      </c>
      <c r="U6" s="9">
        <f t="shared" si="4"/>
        <v>3.9</v>
      </c>
      <c r="V6">
        <f t="shared" si="5"/>
        <v>24.611111111111111</v>
      </c>
      <c r="W6">
        <f t="shared" si="6"/>
        <v>5.3571428571428577</v>
      </c>
    </row>
    <row r="7" spans="1:23">
      <c r="A7" s="4">
        <v>6</v>
      </c>
      <c r="B7" s="7" t="s">
        <v>52</v>
      </c>
      <c r="C7" s="8">
        <v>7</v>
      </c>
      <c r="D7" s="4" t="s">
        <v>19</v>
      </c>
      <c r="E7" s="4">
        <v>144</v>
      </c>
      <c r="F7" s="3">
        <v>5.0999999999999996</v>
      </c>
      <c r="G7" s="4">
        <v>22</v>
      </c>
      <c r="H7" s="3">
        <v>524</v>
      </c>
      <c r="I7" s="10">
        <v>104</v>
      </c>
      <c r="J7" s="3">
        <f>2*(E7+F7)+G7/2.8+H7/18</f>
        <v>335.16825396825391</v>
      </c>
      <c r="K7" s="3">
        <f>2*(E7+F7)+H7/18</f>
        <v>327.31111111111107</v>
      </c>
      <c r="L7" s="3">
        <f t="shared" si="2"/>
        <v>335</v>
      </c>
      <c r="M7" s="3">
        <f t="shared" si="3"/>
        <v>327</v>
      </c>
      <c r="N7" s="3">
        <v>339</v>
      </c>
      <c r="O7" s="4">
        <v>7.96</v>
      </c>
      <c r="P7" s="4">
        <v>53.6</v>
      </c>
      <c r="Q7" s="4">
        <v>51</v>
      </c>
      <c r="R7" s="4">
        <v>67.400000000000006</v>
      </c>
      <c r="S7" s="9">
        <f t="shared" si="0"/>
        <v>64.070351758793976</v>
      </c>
      <c r="T7" s="3">
        <f t="shared" si="1"/>
        <v>3.32964824120603</v>
      </c>
      <c r="U7" s="9">
        <f t="shared" si="4"/>
        <v>3.3</v>
      </c>
      <c r="V7">
        <f t="shared" si="5"/>
        <v>29.111111111111111</v>
      </c>
      <c r="W7">
        <f t="shared" si="6"/>
        <v>7.8571428571428577</v>
      </c>
    </row>
    <row r="8" spans="1:23">
      <c r="A8" s="4">
        <v>7</v>
      </c>
      <c r="B8" s="7" t="s">
        <v>52</v>
      </c>
      <c r="C8" s="8">
        <v>7</v>
      </c>
      <c r="D8" s="4" t="s">
        <v>20</v>
      </c>
      <c r="E8" s="4">
        <v>151</v>
      </c>
      <c r="F8" s="3">
        <v>5.0999999999999996</v>
      </c>
      <c r="G8" s="4">
        <v>12</v>
      </c>
      <c r="H8" s="4">
        <v>169</v>
      </c>
      <c r="I8" s="4">
        <v>106</v>
      </c>
      <c r="J8" s="3">
        <f>2*(E8+F8)+G8/2.8+H8/18</f>
        <v>325.87460317460318</v>
      </c>
      <c r="K8" s="3">
        <f>2*(E8+F8)+H8/18</f>
        <v>321.5888888888889</v>
      </c>
      <c r="L8" s="3">
        <f t="shared" si="2"/>
        <v>326</v>
      </c>
      <c r="M8" s="3">
        <f t="shared" si="3"/>
        <v>322</v>
      </c>
      <c r="N8" s="3">
        <v>325</v>
      </c>
      <c r="O8" s="4">
        <v>7.69</v>
      </c>
      <c r="P8" s="4">
        <v>53.9</v>
      </c>
      <c r="Q8" s="4">
        <v>51</v>
      </c>
      <c r="R8" s="4">
        <v>70.099999999999994</v>
      </c>
      <c r="S8" s="9">
        <f t="shared" si="0"/>
        <v>66.319895968790632</v>
      </c>
      <c r="T8" s="3">
        <f t="shared" si="1"/>
        <v>3.7801040312093619</v>
      </c>
      <c r="U8" s="9">
        <f t="shared" si="4"/>
        <v>3.8</v>
      </c>
      <c r="V8">
        <f t="shared" si="5"/>
        <v>9.3888888888888893</v>
      </c>
      <c r="W8">
        <f t="shared" si="6"/>
        <v>4.2857142857142856</v>
      </c>
    </row>
    <row r="9" spans="1:23">
      <c r="A9" s="4">
        <v>8</v>
      </c>
      <c r="B9" s="7" t="s">
        <v>54</v>
      </c>
      <c r="C9" s="8">
        <v>7</v>
      </c>
      <c r="D9" s="4" t="s">
        <v>16</v>
      </c>
      <c r="E9" s="4">
        <v>147</v>
      </c>
      <c r="F9" s="3">
        <v>5.0999999999999996</v>
      </c>
      <c r="G9" s="4">
        <v>27</v>
      </c>
      <c r="H9" s="4">
        <v>155</v>
      </c>
      <c r="I9" s="4">
        <v>107</v>
      </c>
      <c r="J9" s="3">
        <f>2*(E9+F9)+G9/2.8+H9/18</f>
        <v>322.45396825396824</v>
      </c>
      <c r="K9" s="9">
        <f>2*(E9+F9)+H9/18</f>
        <v>312.81111111111107</v>
      </c>
      <c r="L9" s="3">
        <f t="shared" si="2"/>
        <v>322</v>
      </c>
      <c r="M9" s="3">
        <f t="shared" si="3"/>
        <v>313</v>
      </c>
      <c r="N9" s="3">
        <v>322</v>
      </c>
      <c r="O9" s="10">
        <v>4.05</v>
      </c>
      <c r="P9" s="4">
        <v>30.7</v>
      </c>
      <c r="Q9" s="4">
        <v>30</v>
      </c>
      <c r="R9" s="4">
        <v>75.8</v>
      </c>
      <c r="S9" s="9">
        <f t="shared" si="0"/>
        <v>74.074074074074076</v>
      </c>
      <c r="T9" s="9">
        <f t="shared" si="1"/>
        <v>1.725925925925921</v>
      </c>
      <c r="U9" s="9">
        <f t="shared" si="4"/>
        <v>1.7</v>
      </c>
      <c r="V9">
        <f t="shared" si="5"/>
        <v>8.6111111111111107</v>
      </c>
      <c r="W9">
        <f t="shared" si="6"/>
        <v>9.6428571428571441</v>
      </c>
    </row>
    <row r="10" spans="1:23">
      <c r="A10" s="4">
        <v>9</v>
      </c>
      <c r="B10" s="7" t="s">
        <v>55</v>
      </c>
      <c r="C10" s="8">
        <v>11</v>
      </c>
      <c r="D10" s="4" t="s">
        <v>21</v>
      </c>
      <c r="E10" s="10">
        <v>143</v>
      </c>
      <c r="F10" s="4">
        <v>5</v>
      </c>
      <c r="G10" s="4">
        <v>16</v>
      </c>
      <c r="H10" s="3">
        <v>334</v>
      </c>
      <c r="I10" s="10">
        <v>103</v>
      </c>
      <c r="J10" s="3">
        <f>2*(E10+F10)+G10/2.8+H10/18</f>
        <v>320.26984126984127</v>
      </c>
      <c r="K10" s="9">
        <f>2*(E10+F10)+H10/18</f>
        <v>314.55555555555554</v>
      </c>
      <c r="L10" s="3">
        <f t="shared" si="2"/>
        <v>320</v>
      </c>
      <c r="M10" s="3">
        <f t="shared" si="3"/>
        <v>315</v>
      </c>
      <c r="N10" s="4">
        <v>316</v>
      </c>
      <c r="O10" s="4">
        <v>6.93</v>
      </c>
      <c r="P10" s="4">
        <v>47.9</v>
      </c>
      <c r="Q10" s="4">
        <v>45</v>
      </c>
      <c r="R10" s="4">
        <v>69.099999999999994</v>
      </c>
      <c r="S10" s="9">
        <f t="shared" si="0"/>
        <v>64.935064935064943</v>
      </c>
      <c r="T10" s="3">
        <f t="shared" si="1"/>
        <v>4.1649350649350509</v>
      </c>
      <c r="U10" s="9">
        <f t="shared" si="4"/>
        <v>4.2</v>
      </c>
      <c r="V10">
        <f t="shared" si="5"/>
        <v>18.555555555555557</v>
      </c>
      <c r="W10">
        <f t="shared" si="6"/>
        <v>5.7142857142857144</v>
      </c>
    </row>
    <row r="11" spans="1:23">
      <c r="A11" s="4">
        <v>10</v>
      </c>
      <c r="B11" s="7" t="s">
        <v>52</v>
      </c>
      <c r="C11" s="8">
        <v>10</v>
      </c>
      <c r="D11" s="4" t="s">
        <v>24</v>
      </c>
      <c r="E11" s="3">
        <v>152</v>
      </c>
      <c r="F11" s="3">
        <v>5.3</v>
      </c>
      <c r="G11" s="4">
        <v>22</v>
      </c>
      <c r="H11" s="3">
        <v>253</v>
      </c>
      <c r="I11" s="4">
        <v>114</v>
      </c>
      <c r="J11" s="3">
        <f>2*(E11+F11)+G11/2.8+H11/18</f>
        <v>336.5126984126984</v>
      </c>
      <c r="K11" s="3">
        <f>2*(E11+F11)+H11/18</f>
        <v>328.65555555555557</v>
      </c>
      <c r="L11" s="3">
        <f t="shared" si="2"/>
        <v>337</v>
      </c>
      <c r="M11" s="3">
        <f t="shared" si="3"/>
        <v>329</v>
      </c>
      <c r="N11" s="3">
        <v>376</v>
      </c>
      <c r="O11" s="4">
        <v>6.51</v>
      </c>
      <c r="P11" s="4">
        <v>46.5</v>
      </c>
      <c r="Q11" s="4">
        <v>44</v>
      </c>
      <c r="R11" s="4">
        <v>71.400000000000006</v>
      </c>
      <c r="S11" s="9">
        <f t="shared" si="0"/>
        <v>67.588325652841789</v>
      </c>
      <c r="T11" s="3">
        <f t="shared" si="1"/>
        <v>3.8116743471582168</v>
      </c>
      <c r="U11" s="9">
        <f t="shared" si="4"/>
        <v>3.8</v>
      </c>
      <c r="V11">
        <f t="shared" si="5"/>
        <v>14.055555555555555</v>
      </c>
      <c r="W11">
        <f t="shared" si="6"/>
        <v>7.8571428571428577</v>
      </c>
    </row>
    <row r="12" spans="1:23">
      <c r="A12" s="4">
        <v>11</v>
      </c>
      <c r="B12" s="7" t="s">
        <v>55</v>
      </c>
      <c r="C12" s="8">
        <v>8</v>
      </c>
      <c r="D12" s="4" t="s">
        <v>26</v>
      </c>
      <c r="E12" s="4">
        <v>144</v>
      </c>
      <c r="F12" s="4">
        <v>4.5</v>
      </c>
      <c r="G12" s="4">
        <v>14</v>
      </c>
      <c r="H12" s="3">
        <v>523</v>
      </c>
      <c r="I12" s="10">
        <v>104</v>
      </c>
      <c r="J12" s="3">
        <f>2*(E12+F12)+G12/2.8+H12/18</f>
        <v>331.05555555555554</v>
      </c>
      <c r="K12" s="3">
        <f>2*(E12+F12)+H12/18</f>
        <v>326.05555555555554</v>
      </c>
      <c r="L12" s="3">
        <f t="shared" si="2"/>
        <v>331</v>
      </c>
      <c r="M12" s="3">
        <f t="shared" si="3"/>
        <v>326</v>
      </c>
      <c r="N12" s="3">
        <v>333</v>
      </c>
      <c r="O12" s="4">
        <v>7.44</v>
      </c>
      <c r="P12" s="4">
        <v>51.2</v>
      </c>
      <c r="Q12" s="4">
        <v>48</v>
      </c>
      <c r="R12" s="4">
        <v>68.7</v>
      </c>
      <c r="S12" s="9">
        <f t="shared" si="0"/>
        <v>64.516129032258064</v>
      </c>
      <c r="T12" s="3">
        <f t="shared" si="1"/>
        <v>4.1838709677419388</v>
      </c>
      <c r="U12" s="9">
        <f t="shared" si="4"/>
        <v>4.2</v>
      </c>
      <c r="V12">
        <f t="shared" si="5"/>
        <v>29.055555555555557</v>
      </c>
      <c r="W12">
        <f t="shared" si="6"/>
        <v>5</v>
      </c>
    </row>
    <row r="13" spans="1:23">
      <c r="A13" s="4">
        <v>12</v>
      </c>
      <c r="B13" s="7" t="s">
        <v>55</v>
      </c>
      <c r="C13" s="8">
        <v>6</v>
      </c>
      <c r="D13" s="4" t="s">
        <v>23</v>
      </c>
      <c r="E13" s="4">
        <v>147</v>
      </c>
      <c r="F13" s="3">
        <v>5.8</v>
      </c>
      <c r="G13" s="4">
        <v>14</v>
      </c>
      <c r="H13" s="3">
        <v>437</v>
      </c>
      <c r="I13" s="10">
        <v>105</v>
      </c>
      <c r="J13" s="3">
        <f>2*(E13+F13)+G13/2.8+H13/18</f>
        <v>334.87777777777779</v>
      </c>
      <c r="K13" s="3">
        <f>2*(E13+F13)+H13/18</f>
        <v>329.87777777777779</v>
      </c>
      <c r="L13" s="3">
        <f t="shared" si="2"/>
        <v>335</v>
      </c>
      <c r="M13" s="3">
        <f t="shared" si="3"/>
        <v>330</v>
      </c>
      <c r="N13" s="3">
        <v>333</v>
      </c>
      <c r="O13" s="4">
        <v>7.28</v>
      </c>
      <c r="P13" s="4">
        <v>53</v>
      </c>
      <c r="Q13" s="4">
        <v>50</v>
      </c>
      <c r="R13" s="4">
        <v>72.8</v>
      </c>
      <c r="S13" s="9">
        <f t="shared" ref="S13:S33" si="7">(Q13*10)/O13</f>
        <v>68.681318681318686</v>
      </c>
      <c r="T13" s="3">
        <f t="shared" ref="T13:T33" si="8">R13-(Q13*10)/O13</f>
        <v>4.1186813186813112</v>
      </c>
      <c r="U13" s="9">
        <f t="shared" si="4"/>
        <v>4.0999999999999996</v>
      </c>
      <c r="V13">
        <f t="shared" si="5"/>
        <v>24.277777777777779</v>
      </c>
      <c r="W13">
        <f t="shared" si="6"/>
        <v>5</v>
      </c>
    </row>
    <row r="14" spans="1:23">
      <c r="A14" s="4">
        <v>13</v>
      </c>
      <c r="B14" s="7" t="s">
        <v>52</v>
      </c>
      <c r="C14" s="8">
        <v>11</v>
      </c>
      <c r="D14" s="4" t="s">
        <v>26</v>
      </c>
      <c r="E14" s="4">
        <v>150</v>
      </c>
      <c r="F14" s="4">
        <v>4.7</v>
      </c>
      <c r="G14" s="4">
        <v>33</v>
      </c>
      <c r="H14" s="4">
        <v>171</v>
      </c>
      <c r="I14" s="4">
        <v>108</v>
      </c>
      <c r="J14" s="3">
        <f>2*(E14+F14)+G14/2.8+H14/18</f>
        <v>330.68571428571425</v>
      </c>
      <c r="K14" s="9">
        <f>2*(E14+F14)+H14/18</f>
        <v>318.89999999999998</v>
      </c>
      <c r="L14" s="3">
        <f t="shared" si="2"/>
        <v>331</v>
      </c>
      <c r="M14" s="3">
        <f t="shared" si="3"/>
        <v>319</v>
      </c>
      <c r="N14" s="3">
        <v>324</v>
      </c>
      <c r="O14" s="4">
        <v>5.91</v>
      </c>
      <c r="P14" s="4">
        <v>43.8</v>
      </c>
      <c r="Q14" s="4">
        <v>43</v>
      </c>
      <c r="R14" s="4">
        <v>74.2</v>
      </c>
      <c r="S14" s="9">
        <f t="shared" si="7"/>
        <v>72.758037225042301</v>
      </c>
      <c r="T14" s="9">
        <f t="shared" si="8"/>
        <v>1.4419627749577018</v>
      </c>
      <c r="U14" s="9">
        <f t="shared" si="4"/>
        <v>1.4</v>
      </c>
      <c r="V14">
        <f t="shared" si="5"/>
        <v>9.5</v>
      </c>
      <c r="W14">
        <f t="shared" si="6"/>
        <v>11.785714285714286</v>
      </c>
    </row>
    <row r="15" spans="1:23">
      <c r="A15" s="4">
        <v>14</v>
      </c>
      <c r="B15" s="7" t="s">
        <v>55</v>
      </c>
      <c r="C15" s="8">
        <v>12</v>
      </c>
      <c r="D15" s="4" t="s">
        <v>20</v>
      </c>
      <c r="E15" s="4">
        <v>145</v>
      </c>
      <c r="F15" s="4">
        <v>3.9</v>
      </c>
      <c r="G15" s="4">
        <v>26</v>
      </c>
      <c r="H15" s="3">
        <v>261</v>
      </c>
      <c r="I15" s="4">
        <v>107</v>
      </c>
      <c r="J15" s="3">
        <f>2*(E15+F15)+G15/2.8+H15/18</f>
        <v>321.58571428571429</v>
      </c>
      <c r="K15" s="9">
        <f>2*(E15+F15)+H15/18</f>
        <v>312.3</v>
      </c>
      <c r="L15" s="3">
        <f>ROUND(J15:J45,0)</f>
        <v>322</v>
      </c>
      <c r="M15" s="3">
        <f t="shared" si="3"/>
        <v>312</v>
      </c>
      <c r="N15" s="4">
        <v>317</v>
      </c>
      <c r="O15" s="4">
        <v>6.23</v>
      </c>
      <c r="P15" s="4">
        <v>44</v>
      </c>
      <c r="Q15" s="4">
        <v>42</v>
      </c>
      <c r="R15" s="4">
        <v>70.400000000000006</v>
      </c>
      <c r="S15" s="9">
        <f t="shared" si="7"/>
        <v>67.415730337078642</v>
      </c>
      <c r="T15" s="3">
        <f t="shared" si="8"/>
        <v>2.9842696629213634</v>
      </c>
      <c r="U15" s="9">
        <f t="shared" si="4"/>
        <v>3</v>
      </c>
      <c r="V15">
        <f t="shared" si="5"/>
        <v>14.5</v>
      </c>
      <c r="W15">
        <f t="shared" si="6"/>
        <v>9.2857142857142865</v>
      </c>
    </row>
    <row r="16" spans="1:23">
      <c r="A16" s="4">
        <v>15</v>
      </c>
      <c r="B16" s="7" t="s">
        <v>52</v>
      </c>
      <c r="C16" s="8">
        <v>9</v>
      </c>
      <c r="D16" s="4" t="s">
        <v>25</v>
      </c>
      <c r="E16" s="10">
        <v>143</v>
      </c>
      <c r="F16" s="4">
        <v>4.7</v>
      </c>
      <c r="G16" s="4">
        <v>20</v>
      </c>
      <c r="H16" s="4">
        <v>228</v>
      </c>
      <c r="I16" s="10">
        <v>97</v>
      </c>
      <c r="J16" s="9">
        <f>2*(E16+F16)+G16/2.8+H16/18</f>
        <v>315.20952380952383</v>
      </c>
      <c r="K16" s="9">
        <f>2*(E16+F16)+H16/18</f>
        <v>308.06666666666666</v>
      </c>
      <c r="L16" s="3">
        <f>ROUND(J16:J45,0)</f>
        <v>315</v>
      </c>
      <c r="M16" s="3">
        <f t="shared" si="3"/>
        <v>308</v>
      </c>
      <c r="N16" s="3">
        <v>323</v>
      </c>
      <c r="O16" s="4">
        <v>7.34</v>
      </c>
      <c r="P16" s="4">
        <v>52</v>
      </c>
      <c r="Q16" s="4">
        <v>50</v>
      </c>
      <c r="R16" s="4">
        <v>70.7</v>
      </c>
      <c r="S16" s="9">
        <f t="shared" si="7"/>
        <v>68.119891008174392</v>
      </c>
      <c r="T16" s="3">
        <f t="shared" si="8"/>
        <v>2.580108991825611</v>
      </c>
      <c r="U16" s="9">
        <f t="shared" si="4"/>
        <v>2.6</v>
      </c>
      <c r="V16">
        <f t="shared" si="5"/>
        <v>12.666666666666666</v>
      </c>
      <c r="W16">
        <f t="shared" si="6"/>
        <v>7.1428571428571432</v>
      </c>
    </row>
    <row r="17" spans="1:23">
      <c r="A17" s="4">
        <v>16</v>
      </c>
      <c r="B17" s="7" t="s">
        <v>55</v>
      </c>
      <c r="C17" s="8">
        <v>10</v>
      </c>
      <c r="D17" s="4" t="s">
        <v>26</v>
      </c>
      <c r="E17" s="10">
        <v>141</v>
      </c>
      <c r="F17" s="4">
        <v>4.4000000000000004</v>
      </c>
      <c r="G17" s="4">
        <v>13</v>
      </c>
      <c r="H17" s="3">
        <v>347</v>
      </c>
      <c r="I17" s="10">
        <v>102</v>
      </c>
      <c r="J17" s="9">
        <f>2*(E17+F17)+G17/2.8+H17/18</f>
        <v>314.72063492063495</v>
      </c>
      <c r="K17" s="9">
        <f>2*(E17+F17)+H17/18</f>
        <v>310.07777777777778</v>
      </c>
      <c r="L17" s="3">
        <f>ROUND(J17:J45,0)</f>
        <v>315</v>
      </c>
      <c r="M17" s="3">
        <f t="shared" si="3"/>
        <v>310</v>
      </c>
      <c r="N17" s="3">
        <v>330</v>
      </c>
      <c r="O17" s="4">
        <v>5.59</v>
      </c>
      <c r="P17" s="4">
        <v>44</v>
      </c>
      <c r="Q17" s="4">
        <v>41</v>
      </c>
      <c r="R17" s="3">
        <v>79.099999999999994</v>
      </c>
      <c r="S17" s="9">
        <f t="shared" si="7"/>
        <v>73.345259391771023</v>
      </c>
      <c r="T17" s="3">
        <f t="shared" si="8"/>
        <v>5.7547406082289712</v>
      </c>
      <c r="U17" s="9">
        <f t="shared" si="4"/>
        <v>5.8</v>
      </c>
      <c r="V17">
        <f t="shared" si="5"/>
        <v>19.277777777777779</v>
      </c>
      <c r="W17">
        <f t="shared" si="6"/>
        <v>4.6428571428571432</v>
      </c>
    </row>
    <row r="18" spans="1:23">
      <c r="A18" s="4">
        <v>17</v>
      </c>
      <c r="B18" s="7" t="s">
        <v>55</v>
      </c>
      <c r="C18" s="8">
        <v>8</v>
      </c>
      <c r="D18" s="4" t="s">
        <v>26</v>
      </c>
      <c r="E18" s="10">
        <v>141</v>
      </c>
      <c r="F18" s="4">
        <v>4.0999999999999996</v>
      </c>
      <c r="G18" s="4">
        <v>14</v>
      </c>
      <c r="H18" s="4">
        <v>104</v>
      </c>
      <c r="I18" s="10">
        <v>105</v>
      </c>
      <c r="J18" s="9">
        <f>2*(E18+F18)+G18/2.8+H18/18</f>
        <v>300.97777777777776</v>
      </c>
      <c r="K18" s="9">
        <f>2*(E18+F18)+H18/18</f>
        <v>295.97777777777776</v>
      </c>
      <c r="L18" s="3">
        <f>ROUND(J18:J45,0)</f>
        <v>301</v>
      </c>
      <c r="M18" s="3">
        <f t="shared" si="3"/>
        <v>296</v>
      </c>
      <c r="N18" s="4">
        <v>313</v>
      </c>
      <c r="O18" s="4">
        <v>6.19</v>
      </c>
      <c r="P18" s="4">
        <v>48</v>
      </c>
      <c r="Q18" s="4">
        <v>46</v>
      </c>
      <c r="R18" s="3">
        <v>77.3</v>
      </c>
      <c r="S18" s="9">
        <f t="shared" si="7"/>
        <v>74.313408723747969</v>
      </c>
      <c r="T18" s="3">
        <f t="shared" si="8"/>
        <v>2.9865912762520281</v>
      </c>
      <c r="U18" s="9">
        <f t="shared" si="4"/>
        <v>3</v>
      </c>
      <c r="V18">
        <f t="shared" si="5"/>
        <v>5.7777777777777777</v>
      </c>
      <c r="W18">
        <f t="shared" si="6"/>
        <v>5</v>
      </c>
    </row>
    <row r="19" spans="1:23">
      <c r="A19" s="4">
        <v>18</v>
      </c>
      <c r="B19" s="7" t="s">
        <v>52</v>
      </c>
      <c r="C19" s="8">
        <v>7</v>
      </c>
      <c r="D19" s="4" t="s">
        <v>27</v>
      </c>
      <c r="E19" s="10">
        <v>142</v>
      </c>
      <c r="F19" s="4">
        <v>4.3</v>
      </c>
      <c r="G19" s="4">
        <v>13</v>
      </c>
      <c r="H19" s="4">
        <v>133</v>
      </c>
      <c r="I19" s="10">
        <v>98</v>
      </c>
      <c r="J19" s="9">
        <f>2*(E19+F19)+G19/2.8+H19/18</f>
        <v>304.6317460317461</v>
      </c>
      <c r="K19" s="9">
        <f>2*(E19+F19)+H19/18</f>
        <v>299.98888888888894</v>
      </c>
      <c r="L19" s="3">
        <f>ROUND(J19:J45,0)</f>
        <v>305</v>
      </c>
      <c r="M19" s="3">
        <f t="shared" si="3"/>
        <v>300</v>
      </c>
      <c r="N19" s="4">
        <v>316</v>
      </c>
      <c r="O19" s="4">
        <v>6.95</v>
      </c>
      <c r="P19" s="4">
        <v>50</v>
      </c>
      <c r="Q19" s="4">
        <v>48</v>
      </c>
      <c r="R19" s="4">
        <v>72.400000000000006</v>
      </c>
      <c r="S19" s="9">
        <f t="shared" si="7"/>
        <v>69.064748201438846</v>
      </c>
      <c r="T19" s="3">
        <f t="shared" si="8"/>
        <v>3.3352517985611598</v>
      </c>
      <c r="U19" s="9">
        <f t="shared" si="4"/>
        <v>3.3</v>
      </c>
      <c r="V19">
        <f t="shared" si="5"/>
        <v>7.3888888888888893</v>
      </c>
      <c r="W19">
        <f t="shared" si="6"/>
        <v>4.6428571428571432</v>
      </c>
    </row>
    <row r="20" spans="1:23">
      <c r="A20" s="4">
        <v>19</v>
      </c>
      <c r="B20" s="7" t="s">
        <v>55</v>
      </c>
      <c r="C20" s="8">
        <v>3</v>
      </c>
      <c r="D20" s="4" t="s">
        <v>23</v>
      </c>
      <c r="E20" s="4">
        <v>146</v>
      </c>
      <c r="F20" s="4">
        <v>4.5</v>
      </c>
      <c r="G20" s="10">
        <v>7</v>
      </c>
      <c r="H20" s="4">
        <v>201</v>
      </c>
      <c r="I20" s="4">
        <v>106</v>
      </c>
      <c r="J20" s="9">
        <f>2*(E20+F20)+G20/2.8+H20/18</f>
        <v>314.66666666666669</v>
      </c>
      <c r="K20" s="9">
        <f>2*(E20+F20)+H20/18</f>
        <v>312.16666666666669</v>
      </c>
      <c r="L20" s="3">
        <f>ROUND(J20:J45,0)</f>
        <v>315</v>
      </c>
      <c r="M20" s="3">
        <f t="shared" si="3"/>
        <v>312</v>
      </c>
      <c r="N20" s="4">
        <v>304</v>
      </c>
      <c r="O20" s="4">
        <v>6.2</v>
      </c>
      <c r="P20" s="4">
        <v>45</v>
      </c>
      <c r="Q20" s="4">
        <v>44</v>
      </c>
      <c r="R20" s="4">
        <v>72.7</v>
      </c>
      <c r="S20" s="9">
        <f t="shared" si="7"/>
        <v>70.967741935483872</v>
      </c>
      <c r="T20" s="9">
        <f t="shared" si="8"/>
        <v>1.732258064516131</v>
      </c>
      <c r="U20" s="9">
        <f t="shared" si="4"/>
        <v>1.7</v>
      </c>
      <c r="V20">
        <f t="shared" si="5"/>
        <v>11.166666666666666</v>
      </c>
      <c r="W20">
        <f t="shared" si="6"/>
        <v>2.5</v>
      </c>
    </row>
    <row r="21" spans="1:23">
      <c r="A21" s="4">
        <v>20</v>
      </c>
      <c r="B21" s="7" t="s">
        <v>52</v>
      </c>
      <c r="C21" s="8">
        <v>10</v>
      </c>
      <c r="D21" s="4" t="s">
        <v>28</v>
      </c>
      <c r="E21" s="10">
        <v>142</v>
      </c>
      <c r="F21" s="4">
        <v>5</v>
      </c>
      <c r="G21" s="4">
        <v>25</v>
      </c>
      <c r="H21" s="3">
        <v>311</v>
      </c>
      <c r="I21" s="10">
        <v>103</v>
      </c>
      <c r="J21" s="3">
        <f>2*(E21+F21)+G21/2.8+H21/18</f>
        <v>320.20634920634922</v>
      </c>
      <c r="K21" s="9">
        <f>2*(E21+F21)+H21/18</f>
        <v>311.27777777777777</v>
      </c>
      <c r="L21" s="3">
        <f>ROUND(J21:J45,0)</f>
        <v>320</v>
      </c>
      <c r="M21" s="3">
        <f t="shared" si="3"/>
        <v>311</v>
      </c>
      <c r="N21" s="4">
        <v>318</v>
      </c>
      <c r="O21" s="4">
        <v>6.23</v>
      </c>
      <c r="P21" s="4">
        <v>46</v>
      </c>
      <c r="Q21" s="4">
        <v>45</v>
      </c>
      <c r="R21" s="4">
        <v>74.099999999999994</v>
      </c>
      <c r="S21" s="9">
        <f t="shared" si="7"/>
        <v>72.231139646869977</v>
      </c>
      <c r="T21" s="9">
        <f t="shared" si="8"/>
        <v>1.8688603531300174</v>
      </c>
      <c r="U21" s="9">
        <f t="shared" si="4"/>
        <v>1.9</v>
      </c>
      <c r="V21">
        <f t="shared" si="5"/>
        <v>17.277777777777779</v>
      </c>
      <c r="W21">
        <f t="shared" si="6"/>
        <v>8.9285714285714288</v>
      </c>
    </row>
    <row r="22" spans="1:23">
      <c r="A22" s="4">
        <v>21</v>
      </c>
      <c r="B22" s="7" t="s">
        <v>55</v>
      </c>
      <c r="C22" s="8">
        <v>14</v>
      </c>
      <c r="D22" s="4" t="s">
        <v>21</v>
      </c>
      <c r="E22" s="4">
        <v>146</v>
      </c>
      <c r="F22" s="4">
        <v>4.9000000000000004</v>
      </c>
      <c r="G22" s="4">
        <v>29</v>
      </c>
      <c r="H22" s="3">
        <v>439</v>
      </c>
      <c r="I22" s="4">
        <v>107</v>
      </c>
      <c r="J22" s="3">
        <f>2*(E22+F22)+G22/2.8+H22/18</f>
        <v>336.54603174603176</v>
      </c>
      <c r="K22" s="3">
        <f>2*(E22+F22)+H22/18</f>
        <v>326.18888888888893</v>
      </c>
      <c r="L22" s="3">
        <f>ROUND(J22:J45,0)</f>
        <v>337</v>
      </c>
      <c r="M22" s="3">
        <f t="shared" si="3"/>
        <v>326</v>
      </c>
      <c r="N22" s="3">
        <v>346</v>
      </c>
      <c r="O22" s="4">
        <v>6.15</v>
      </c>
      <c r="P22" s="4">
        <v>44</v>
      </c>
      <c r="Q22" s="4">
        <v>41</v>
      </c>
      <c r="R22" s="4">
        <v>71.099999999999994</v>
      </c>
      <c r="S22" s="9">
        <f t="shared" si="7"/>
        <v>66.666666666666657</v>
      </c>
      <c r="T22" s="3">
        <f t="shared" si="8"/>
        <v>4.4333333333333371</v>
      </c>
      <c r="U22" s="9">
        <f t="shared" si="4"/>
        <v>4.4000000000000004</v>
      </c>
      <c r="V22">
        <f t="shared" si="5"/>
        <v>24.388888888888889</v>
      </c>
      <c r="W22">
        <f t="shared" si="6"/>
        <v>10.357142857142858</v>
      </c>
    </row>
    <row r="23" spans="1:23">
      <c r="A23" s="4">
        <v>22</v>
      </c>
      <c r="B23" s="7" t="s">
        <v>52</v>
      </c>
      <c r="C23" s="8">
        <v>8</v>
      </c>
      <c r="D23" s="4" t="s">
        <v>32</v>
      </c>
      <c r="E23" s="4">
        <v>148</v>
      </c>
      <c r="F23" s="4">
        <v>3.9</v>
      </c>
      <c r="G23" s="4">
        <v>16</v>
      </c>
      <c r="H23" s="4">
        <v>75</v>
      </c>
      <c r="I23" s="10">
        <v>104</v>
      </c>
      <c r="J23" s="9">
        <f>2*(E23+F23)+G23/2.8+H23/18</f>
        <v>313.68095238095242</v>
      </c>
      <c r="K23" s="9">
        <f>2*(E23+F23)+H23/18</f>
        <v>307.9666666666667</v>
      </c>
      <c r="L23" s="3">
        <f>ROUND(J23:J45,0)</f>
        <v>314</v>
      </c>
      <c r="M23" s="3">
        <f t="shared" si="3"/>
        <v>308</v>
      </c>
      <c r="N23" s="4">
        <v>317</v>
      </c>
      <c r="O23" s="10">
        <v>5.29</v>
      </c>
      <c r="P23" s="4">
        <v>39</v>
      </c>
      <c r="Q23" s="4">
        <v>38</v>
      </c>
      <c r="R23" s="4">
        <v>73.2</v>
      </c>
      <c r="S23" s="9">
        <f t="shared" si="7"/>
        <v>71.833648393194707</v>
      </c>
      <c r="T23" s="9">
        <f t="shared" si="8"/>
        <v>1.3663516068052957</v>
      </c>
      <c r="U23" s="9">
        <f t="shared" si="4"/>
        <v>1.4</v>
      </c>
      <c r="V23">
        <f t="shared" si="5"/>
        <v>4.166666666666667</v>
      </c>
      <c r="W23">
        <f t="shared" si="6"/>
        <v>5.7142857142857144</v>
      </c>
    </row>
    <row r="24" spans="1:23">
      <c r="A24" s="4">
        <v>23</v>
      </c>
      <c r="B24" s="11" t="s">
        <v>52</v>
      </c>
      <c r="C24" s="8">
        <v>8</v>
      </c>
      <c r="D24" s="4" t="s">
        <v>33</v>
      </c>
      <c r="E24" s="4">
        <v>148</v>
      </c>
      <c r="F24" s="3">
        <v>5.3</v>
      </c>
      <c r="G24" s="10">
        <v>7</v>
      </c>
      <c r="H24" s="4">
        <v>109</v>
      </c>
      <c r="I24" s="4">
        <v>107</v>
      </c>
      <c r="J24" s="9">
        <f>2*(E24+F24)+G24/2.8+H24/18</f>
        <v>315.15555555555557</v>
      </c>
      <c r="K24" s="9">
        <f>2*(E24+F24)+H24/18</f>
        <v>312.65555555555557</v>
      </c>
      <c r="L24" s="3">
        <f>ROUND(J24:J45,0)</f>
        <v>315</v>
      </c>
      <c r="M24" s="3">
        <f t="shared" si="3"/>
        <v>313</v>
      </c>
      <c r="N24" s="4">
        <v>314</v>
      </c>
      <c r="O24" s="4">
        <v>6.41</v>
      </c>
      <c r="P24" s="4">
        <v>48</v>
      </c>
      <c r="Q24" s="4">
        <v>46</v>
      </c>
      <c r="R24" s="4">
        <v>75.3</v>
      </c>
      <c r="S24" s="9">
        <f t="shared" si="7"/>
        <v>71.762870514820591</v>
      </c>
      <c r="T24" s="3">
        <f t="shared" si="8"/>
        <v>3.5371294851794062</v>
      </c>
      <c r="U24" s="9">
        <f t="shared" si="4"/>
        <v>3.5</v>
      </c>
      <c r="V24">
        <f t="shared" si="5"/>
        <v>6.0555555555555554</v>
      </c>
      <c r="W24">
        <f t="shared" si="6"/>
        <v>2.5</v>
      </c>
    </row>
    <row r="25" spans="1:23">
      <c r="A25" s="4">
        <v>24</v>
      </c>
      <c r="B25" s="7" t="s">
        <v>52</v>
      </c>
      <c r="C25" s="8">
        <v>9</v>
      </c>
      <c r="D25" s="4" t="s">
        <v>34</v>
      </c>
      <c r="E25" s="4">
        <v>150</v>
      </c>
      <c r="F25" s="3">
        <v>5.4</v>
      </c>
      <c r="G25" s="3">
        <v>44</v>
      </c>
      <c r="H25" s="3">
        <v>367</v>
      </c>
      <c r="I25" s="4">
        <v>110</v>
      </c>
      <c r="J25" s="3">
        <f>2*(E25+F25)+G25/2.8+H25/18</f>
        <v>346.90317460317465</v>
      </c>
      <c r="K25" s="3">
        <f>2*(E25+F25)+H25/18</f>
        <v>331.18888888888893</v>
      </c>
      <c r="L25" s="3">
        <f>ROUND(J25:J45,0)</f>
        <v>347</v>
      </c>
      <c r="M25" s="3">
        <f t="shared" si="3"/>
        <v>331</v>
      </c>
      <c r="N25" s="3">
        <v>334</v>
      </c>
      <c r="O25" s="4">
        <v>5.84</v>
      </c>
      <c r="P25" s="4">
        <v>43</v>
      </c>
      <c r="Q25" s="4">
        <v>41</v>
      </c>
      <c r="R25" s="4">
        <v>73.900000000000006</v>
      </c>
      <c r="S25" s="9">
        <f t="shared" si="7"/>
        <v>70.205479452054803</v>
      </c>
      <c r="T25" s="3">
        <f t="shared" si="8"/>
        <v>3.6945205479452028</v>
      </c>
      <c r="U25" s="9">
        <f t="shared" si="4"/>
        <v>3.7</v>
      </c>
      <c r="V25">
        <f t="shared" si="5"/>
        <v>20.388888888888889</v>
      </c>
      <c r="W25">
        <f t="shared" si="6"/>
        <v>15.714285714285715</v>
      </c>
    </row>
    <row r="26" spans="1:23">
      <c r="A26" s="4">
        <v>25</v>
      </c>
      <c r="B26" s="11" t="s">
        <v>55</v>
      </c>
      <c r="C26" s="8">
        <v>9</v>
      </c>
      <c r="D26" s="4" t="s">
        <v>27</v>
      </c>
      <c r="E26" s="4">
        <v>145</v>
      </c>
      <c r="F26" s="3">
        <v>5.0999999999999996</v>
      </c>
      <c r="G26" s="3">
        <v>30</v>
      </c>
      <c r="H26" s="3">
        <v>472</v>
      </c>
      <c r="I26" s="10">
        <v>102</v>
      </c>
      <c r="J26" s="3">
        <f>2*(E26+F26)+G26/2.8+H26/18</f>
        <v>337.13650793650794</v>
      </c>
      <c r="K26" s="3">
        <f>2*(E26+F26)+H26/18</f>
        <v>326.42222222222222</v>
      </c>
      <c r="L26" s="3">
        <f t="shared" ref="L26:L33" si="9">ROUND(J26:J45,0)</f>
        <v>337</v>
      </c>
      <c r="M26" s="3">
        <f t="shared" si="3"/>
        <v>326</v>
      </c>
      <c r="N26" s="3">
        <v>337</v>
      </c>
      <c r="O26" s="4">
        <v>5.94</v>
      </c>
      <c r="P26" s="4">
        <v>45</v>
      </c>
      <c r="Q26" s="4">
        <v>43</v>
      </c>
      <c r="R26" s="4">
        <v>75.099999999999994</v>
      </c>
      <c r="S26" s="9">
        <f t="shared" si="7"/>
        <v>72.390572390572387</v>
      </c>
      <c r="T26" s="3">
        <f t="shared" si="8"/>
        <v>2.7094276094276069</v>
      </c>
      <c r="U26" s="9">
        <f t="shared" si="4"/>
        <v>2.7</v>
      </c>
      <c r="V26">
        <f t="shared" si="5"/>
        <v>26.222222222222221</v>
      </c>
      <c r="W26">
        <f t="shared" si="6"/>
        <v>10.714285714285715</v>
      </c>
    </row>
    <row r="27" spans="1:23">
      <c r="A27" s="4">
        <v>26</v>
      </c>
      <c r="B27" s="11" t="s">
        <v>52</v>
      </c>
      <c r="C27" s="8">
        <v>9</v>
      </c>
      <c r="D27" s="4" t="s">
        <v>22</v>
      </c>
      <c r="E27" s="4">
        <v>150</v>
      </c>
      <c r="F27" s="3">
        <v>5.3</v>
      </c>
      <c r="G27" s="4">
        <v>27</v>
      </c>
      <c r="H27" s="3">
        <v>294</v>
      </c>
      <c r="I27" s="4">
        <v>112</v>
      </c>
      <c r="J27" s="3">
        <f>2*(E27+F27)+G27/2.8+H27/18</f>
        <v>336.5761904761905</v>
      </c>
      <c r="K27" s="3">
        <f>2*(E27+F27)+H27/18</f>
        <v>326.93333333333334</v>
      </c>
      <c r="L27" s="3">
        <f t="shared" si="9"/>
        <v>337</v>
      </c>
      <c r="M27" s="3">
        <f t="shared" si="3"/>
        <v>327</v>
      </c>
      <c r="N27" s="3">
        <v>328</v>
      </c>
      <c r="O27" s="10">
        <v>5.65</v>
      </c>
      <c r="P27" s="4">
        <v>44</v>
      </c>
      <c r="Q27" s="4">
        <v>43</v>
      </c>
      <c r="R27" s="3">
        <v>77</v>
      </c>
      <c r="S27" s="9">
        <f t="shared" si="7"/>
        <v>76.106194690265482</v>
      </c>
      <c r="T27" s="9">
        <f t="shared" si="8"/>
        <v>0.89380530973451755</v>
      </c>
      <c r="U27" s="9">
        <f t="shared" si="4"/>
        <v>0.9</v>
      </c>
      <c r="V27">
        <f t="shared" si="5"/>
        <v>16.333333333333332</v>
      </c>
      <c r="W27">
        <f t="shared" si="6"/>
        <v>9.6428571428571441</v>
      </c>
    </row>
    <row r="28" spans="1:23">
      <c r="A28" s="4">
        <v>27</v>
      </c>
      <c r="B28" s="11" t="s">
        <v>52</v>
      </c>
      <c r="C28" s="8">
        <v>6</v>
      </c>
      <c r="D28" s="4" t="s">
        <v>35</v>
      </c>
      <c r="E28" s="4">
        <v>147</v>
      </c>
      <c r="F28" s="4">
        <v>4.5</v>
      </c>
      <c r="G28" s="4">
        <v>18</v>
      </c>
      <c r="H28" s="10">
        <v>58</v>
      </c>
      <c r="I28" s="4">
        <v>108</v>
      </c>
      <c r="J28" s="9">
        <f>2*(E28+F28)+G28/2.8+H28/18</f>
        <v>312.65079365079367</v>
      </c>
      <c r="K28" s="9">
        <f>2*(E28+F28)+H28/18</f>
        <v>306.22222222222223</v>
      </c>
      <c r="L28" s="3">
        <f t="shared" si="9"/>
        <v>313</v>
      </c>
      <c r="M28" s="3">
        <f t="shared" si="3"/>
        <v>306</v>
      </c>
      <c r="N28" s="4">
        <v>305</v>
      </c>
      <c r="O28" s="4">
        <v>7.59</v>
      </c>
      <c r="P28" s="4">
        <v>53</v>
      </c>
      <c r="Q28" s="4">
        <v>52</v>
      </c>
      <c r="R28" s="4">
        <v>69.2</v>
      </c>
      <c r="S28" s="9">
        <f t="shared" si="7"/>
        <v>68.511198945981562</v>
      </c>
      <c r="T28" s="9">
        <f t="shared" si="8"/>
        <v>0.68880105401844105</v>
      </c>
      <c r="U28" s="9">
        <f t="shared" si="4"/>
        <v>0.7</v>
      </c>
      <c r="V28">
        <f t="shared" si="5"/>
        <v>3.2222222222222223</v>
      </c>
      <c r="W28">
        <f t="shared" si="6"/>
        <v>6.4285714285714288</v>
      </c>
    </row>
    <row r="29" spans="1:23">
      <c r="A29" s="4">
        <v>28</v>
      </c>
      <c r="B29" s="11" t="s">
        <v>55</v>
      </c>
      <c r="C29" s="8">
        <v>7</v>
      </c>
      <c r="D29" s="4" t="s">
        <v>29</v>
      </c>
      <c r="E29" s="10">
        <v>143</v>
      </c>
      <c r="F29" s="4">
        <v>4.3</v>
      </c>
      <c r="G29" s="4">
        <v>12</v>
      </c>
      <c r="H29" s="4">
        <v>127</v>
      </c>
      <c r="I29" s="4">
        <v>106</v>
      </c>
      <c r="J29" s="9">
        <f>2*(E29+F29)+G29/2.8+H29/18</f>
        <v>305.94126984126984</v>
      </c>
      <c r="K29" s="9">
        <f>2*(E29+F29)+H29/18</f>
        <v>301.65555555555557</v>
      </c>
      <c r="L29" s="3">
        <f t="shared" si="9"/>
        <v>306</v>
      </c>
      <c r="M29" s="3">
        <f t="shared" si="3"/>
        <v>302</v>
      </c>
      <c r="N29" s="4">
        <v>302</v>
      </c>
      <c r="O29" s="4">
        <v>6.5</v>
      </c>
      <c r="P29" s="4">
        <v>44</v>
      </c>
      <c r="Q29" s="4">
        <v>44</v>
      </c>
      <c r="R29" s="4">
        <v>67</v>
      </c>
      <c r="S29" s="9">
        <f t="shared" si="7"/>
        <v>67.692307692307693</v>
      </c>
      <c r="T29" s="9">
        <f t="shared" si="8"/>
        <v>-0.6923076923076934</v>
      </c>
      <c r="U29" s="9">
        <f t="shared" si="4"/>
        <v>-0.7</v>
      </c>
      <c r="V29">
        <f t="shared" si="5"/>
        <v>7.0555555555555554</v>
      </c>
      <c r="W29">
        <f t="shared" si="6"/>
        <v>4.2857142857142856</v>
      </c>
    </row>
    <row r="30" spans="1:23">
      <c r="A30" s="4">
        <v>29</v>
      </c>
      <c r="B30" s="11" t="s">
        <v>55</v>
      </c>
      <c r="C30" s="8">
        <v>8</v>
      </c>
      <c r="D30" s="4" t="s">
        <v>30</v>
      </c>
      <c r="E30" s="10">
        <v>139</v>
      </c>
      <c r="F30" s="3">
        <v>5.0999999999999996</v>
      </c>
      <c r="G30" s="4">
        <v>17</v>
      </c>
      <c r="H30" s="3">
        <v>441</v>
      </c>
      <c r="I30" s="10">
        <v>102</v>
      </c>
      <c r="J30" s="9">
        <f>2*(E30+F30)+G30/2.8+H30/18</f>
        <v>318.77142857142854</v>
      </c>
      <c r="K30" s="9">
        <f>2*(E30+F30)+H30/18</f>
        <v>312.7</v>
      </c>
      <c r="L30" s="3">
        <f t="shared" si="9"/>
        <v>319</v>
      </c>
      <c r="M30" s="3">
        <f t="shared" si="3"/>
        <v>313</v>
      </c>
      <c r="N30" s="4">
        <v>315</v>
      </c>
      <c r="O30" s="4">
        <v>7.49</v>
      </c>
      <c r="P30" s="4">
        <v>49</v>
      </c>
      <c r="Q30" s="4">
        <v>49</v>
      </c>
      <c r="R30" s="4">
        <v>65.8</v>
      </c>
      <c r="S30" s="9">
        <f t="shared" si="7"/>
        <v>65.420560747663544</v>
      </c>
      <c r="T30" s="9">
        <f t="shared" si="8"/>
        <v>0.37943925233645359</v>
      </c>
      <c r="U30" s="9">
        <f t="shared" si="4"/>
        <v>0.4</v>
      </c>
      <c r="V30">
        <f t="shared" si="5"/>
        <v>24.5</v>
      </c>
      <c r="W30">
        <f t="shared" si="6"/>
        <v>6.0714285714285721</v>
      </c>
    </row>
    <row r="31" spans="1:23">
      <c r="A31" s="4">
        <v>30</v>
      </c>
      <c r="B31" s="11" t="s">
        <v>55</v>
      </c>
      <c r="C31" s="8">
        <v>11</v>
      </c>
      <c r="D31" s="4" t="s">
        <v>36</v>
      </c>
      <c r="E31" s="4">
        <v>146</v>
      </c>
      <c r="F31" s="4">
        <v>4.5999999999999996</v>
      </c>
      <c r="G31" s="4">
        <v>27</v>
      </c>
      <c r="H31" s="4">
        <v>201</v>
      </c>
      <c r="I31" s="4">
        <v>107</v>
      </c>
      <c r="J31" s="3">
        <f>2*(E31+F31)+G31/2.8+H31/18</f>
        <v>322.00952380952384</v>
      </c>
      <c r="K31" s="9">
        <f>2*(E31+F31)+H31/18</f>
        <v>312.36666666666667</v>
      </c>
      <c r="L31" s="3">
        <f t="shared" si="9"/>
        <v>322</v>
      </c>
      <c r="M31" s="3">
        <f t="shared" si="3"/>
        <v>312</v>
      </c>
      <c r="N31" s="4">
        <v>317</v>
      </c>
      <c r="O31" s="4">
        <v>6.34</v>
      </c>
      <c r="P31" s="4">
        <v>44</v>
      </c>
      <c r="Q31" s="4">
        <v>42</v>
      </c>
      <c r="R31" s="4">
        <v>69.2</v>
      </c>
      <c r="S31" s="9">
        <f t="shared" si="7"/>
        <v>66.246056782334392</v>
      </c>
      <c r="T31" s="3">
        <f t="shared" si="8"/>
        <v>2.9539432176656106</v>
      </c>
      <c r="U31" s="9">
        <f t="shared" si="4"/>
        <v>3</v>
      </c>
      <c r="V31">
        <f t="shared" si="5"/>
        <v>11.166666666666666</v>
      </c>
      <c r="W31">
        <f t="shared" si="6"/>
        <v>9.6428571428571441</v>
      </c>
    </row>
    <row r="32" spans="1:23">
      <c r="A32" s="4">
        <v>31</v>
      </c>
      <c r="B32" s="11" t="s">
        <v>52</v>
      </c>
      <c r="C32" s="8">
        <v>7</v>
      </c>
      <c r="D32" s="4" t="s">
        <v>31</v>
      </c>
      <c r="E32" s="4">
        <v>145</v>
      </c>
      <c r="F32" s="4">
        <v>4.5999999999999996</v>
      </c>
      <c r="G32" s="4">
        <v>9</v>
      </c>
      <c r="H32" s="4">
        <v>201</v>
      </c>
      <c r="I32" s="4">
        <v>107</v>
      </c>
      <c r="J32" s="9">
        <f>2*(E32+F32)+G32/2.8+H32/18</f>
        <v>313.5809523809524</v>
      </c>
      <c r="K32" s="9">
        <f>2*(E32+F32)+H32/18</f>
        <v>310.36666666666667</v>
      </c>
      <c r="L32" s="3">
        <f t="shared" si="9"/>
        <v>314</v>
      </c>
      <c r="M32" s="3">
        <f t="shared" si="3"/>
        <v>310</v>
      </c>
      <c r="N32" s="4">
        <v>308</v>
      </c>
      <c r="O32" s="4">
        <v>7.28</v>
      </c>
      <c r="P32" s="4">
        <v>49</v>
      </c>
      <c r="Q32" s="4">
        <v>48</v>
      </c>
      <c r="R32" s="4">
        <v>67.8</v>
      </c>
      <c r="S32" s="9">
        <f t="shared" si="7"/>
        <v>65.934065934065927</v>
      </c>
      <c r="T32" s="9">
        <f t="shared" si="8"/>
        <v>1.86593406593407</v>
      </c>
      <c r="U32" s="9">
        <f t="shared" si="4"/>
        <v>1.9</v>
      </c>
      <c r="V32">
        <f t="shared" si="5"/>
        <v>11.166666666666666</v>
      </c>
      <c r="W32">
        <f t="shared" si="6"/>
        <v>3.2142857142857144</v>
      </c>
    </row>
    <row r="33" spans="1:23">
      <c r="A33" s="4">
        <v>32</v>
      </c>
      <c r="B33" s="11" t="s">
        <v>55</v>
      </c>
      <c r="C33" s="8">
        <v>6</v>
      </c>
      <c r="D33" s="4" t="s">
        <v>36</v>
      </c>
      <c r="E33" s="10">
        <v>142</v>
      </c>
      <c r="F33" s="3">
        <v>5.2</v>
      </c>
      <c r="G33" s="4">
        <v>17</v>
      </c>
      <c r="H33" s="3">
        <v>471</v>
      </c>
      <c r="I33" s="10">
        <v>105</v>
      </c>
      <c r="J33" s="3">
        <f>2*(E33+F33)+G33/2.8+H33/18</f>
        <v>326.63809523809522</v>
      </c>
      <c r="K33" s="3">
        <f>2*(E33+F33)+H33/18</f>
        <v>320.56666666666666</v>
      </c>
      <c r="L33" s="3">
        <f t="shared" si="9"/>
        <v>327</v>
      </c>
      <c r="M33" s="3">
        <f t="shared" si="3"/>
        <v>321</v>
      </c>
      <c r="N33" s="3">
        <v>326</v>
      </c>
      <c r="O33" s="4">
        <v>7.57</v>
      </c>
      <c r="P33" s="4">
        <v>52</v>
      </c>
      <c r="Q33" s="4">
        <v>49</v>
      </c>
      <c r="R33" s="4">
        <v>68.5</v>
      </c>
      <c r="S33" s="9">
        <f t="shared" si="7"/>
        <v>64.729194187582564</v>
      </c>
      <c r="T33" s="3">
        <f t="shared" si="8"/>
        <v>3.7708058124174357</v>
      </c>
      <c r="U33" s="9">
        <f t="shared" si="4"/>
        <v>3.8</v>
      </c>
      <c r="V33">
        <f t="shared" si="5"/>
        <v>26.166666666666668</v>
      </c>
      <c r="W33">
        <f t="shared" si="6"/>
        <v>6.0714285714285721</v>
      </c>
    </row>
    <row r="34" spans="1:23">
      <c r="A34" s="4"/>
      <c r="B34" s="11"/>
      <c r="C34" s="12"/>
      <c r="D34" s="4"/>
      <c r="E34" s="4"/>
      <c r="F34" s="4"/>
      <c r="G34" s="4"/>
      <c r="H34" s="4"/>
      <c r="I34" s="4"/>
      <c r="J34" s="9"/>
      <c r="K34" s="9"/>
      <c r="L34" s="3"/>
      <c r="M34" s="9"/>
      <c r="N34" s="4"/>
      <c r="O34" s="4"/>
      <c r="P34" s="4"/>
      <c r="Q34" s="4"/>
      <c r="R34" s="4"/>
      <c r="S34" s="9"/>
      <c r="T34" s="9"/>
      <c r="U34" s="9"/>
    </row>
    <row r="35" spans="1:23">
      <c r="A35" s="13" t="s">
        <v>37</v>
      </c>
      <c r="B35" s="14"/>
      <c r="C35" s="15">
        <f>AVERAGE(C2:C33)</f>
        <v>8.5625</v>
      </c>
      <c r="D35" s="10"/>
      <c r="E35" s="15">
        <f t="shared" ref="E35:K35" si="10">AVERAGE(E2:E33)</f>
        <v>145.6875</v>
      </c>
      <c r="F35" s="15">
        <f t="shared" si="10"/>
        <v>4.8187499999999996</v>
      </c>
      <c r="G35" s="15">
        <f t="shared" si="10"/>
        <v>19.71875</v>
      </c>
      <c r="H35" s="15">
        <f t="shared" si="10"/>
        <v>284.59375</v>
      </c>
      <c r="I35" s="15">
        <f t="shared" si="10"/>
        <v>105.46875</v>
      </c>
      <c r="J35" s="15">
        <f t="shared" si="10"/>
        <v>323.86567460317463</v>
      </c>
      <c r="K35" s="15">
        <f t="shared" si="10"/>
        <v>316.8232638888889</v>
      </c>
      <c r="L35" s="15"/>
      <c r="M35" s="15">
        <f t="shared" ref="M35" si="11">AVERAGE(M2:M33)</f>
        <v>316.8125</v>
      </c>
      <c r="N35" s="15">
        <f t="shared" ref="N35" si="12">AVERAGE(N2:N33)</f>
        <v>323.8125</v>
      </c>
      <c r="O35" s="10">
        <f t="shared" ref="O35:T35" si="13">AVERAGE(O2:O33)</f>
        <v>6.6737500000000001</v>
      </c>
      <c r="P35" s="10">
        <f t="shared" si="13"/>
        <v>47.512500000000003</v>
      </c>
      <c r="Q35" s="10">
        <f t="shared" si="13"/>
        <v>45.625</v>
      </c>
      <c r="R35" s="10">
        <f t="shared" si="13"/>
        <v>71.428124999999994</v>
      </c>
      <c r="S35" s="15">
        <f t="shared" si="13"/>
        <v>68.684851072390032</v>
      </c>
      <c r="T35" s="15">
        <f t="shared" si="13"/>
        <v>2.7432739276099465</v>
      </c>
      <c r="U35" s="15">
        <f t="shared" ref="U35:V35" si="14">AVERAGE(U2:U33)</f>
        <v>2.7468750000000006</v>
      </c>
      <c r="V35" s="15">
        <f t="shared" si="14"/>
        <v>15.810763888888893</v>
      </c>
      <c r="W35" s="15">
        <f t="shared" ref="W35" si="15">AVERAGE(W2:W33)</f>
        <v>7.0424107142857153</v>
      </c>
    </row>
    <row r="36" spans="1:23">
      <c r="A36" s="13" t="s">
        <v>41</v>
      </c>
      <c r="B36" s="14"/>
      <c r="C36" s="15">
        <f>STDEV(C2:C33)</f>
        <v>2.368305505576072</v>
      </c>
      <c r="D36" s="10"/>
      <c r="E36" s="10">
        <f t="shared" ref="E36:K36" si="16">STDEV(E2:E33)</f>
        <v>3.4867259807039797</v>
      </c>
      <c r="F36" s="10">
        <f t="shared" si="16"/>
        <v>0.48289282855615845</v>
      </c>
      <c r="G36" s="10">
        <f t="shared" si="16"/>
        <v>8.3055922668540507</v>
      </c>
      <c r="H36" s="10">
        <f t="shared" si="16"/>
        <v>148.360471949562</v>
      </c>
      <c r="I36" s="10">
        <f t="shared" si="16"/>
        <v>3.5285414605343206</v>
      </c>
      <c r="J36" s="10">
        <f t="shared" si="16"/>
        <v>11.225113978392411</v>
      </c>
      <c r="K36" s="10">
        <f t="shared" si="16"/>
        <v>9.6105466755232793</v>
      </c>
      <c r="L36" s="10"/>
      <c r="M36" s="10">
        <f t="shared" ref="M36" si="17">STDEV(M2:M33)</f>
        <v>9.599857189797989</v>
      </c>
      <c r="N36" s="10">
        <f t="shared" ref="N36" si="18">STDEV(N2:N33)</f>
        <v>14.396320094318011</v>
      </c>
      <c r="O36" s="10">
        <f t="shared" ref="O36:T36" si="19">STDEV(O2:O33)</f>
        <v>0.8950283830424689</v>
      </c>
      <c r="P36" s="10">
        <f t="shared" si="19"/>
        <v>5.1922864625978695</v>
      </c>
      <c r="Q36" s="10">
        <f t="shared" si="19"/>
        <v>4.8907417472924983</v>
      </c>
      <c r="R36" s="10">
        <f t="shared" si="19"/>
        <v>3.3922334801532044</v>
      </c>
      <c r="S36" s="10">
        <f t="shared" si="19"/>
        <v>3.3839523530244198</v>
      </c>
      <c r="T36" s="10">
        <f t="shared" si="19"/>
        <v>1.4907371751370759</v>
      </c>
      <c r="U36" s="10">
        <f t="shared" ref="U36:V36" si="20">STDEV(U2:U33)</f>
        <v>1.4897465415514528</v>
      </c>
      <c r="V36" s="10">
        <f t="shared" si="20"/>
        <v>8.2422484416423316</v>
      </c>
      <c r="W36" s="10">
        <f t="shared" ref="W36" si="21">STDEV(W2:W33)</f>
        <v>2.9662829524478753</v>
      </c>
    </row>
    <row r="37" spans="1:23">
      <c r="A37" s="13" t="s">
        <v>40</v>
      </c>
      <c r="B37" s="14"/>
      <c r="C37" s="15">
        <f>MEDIAN(C2:C33)</f>
        <v>8</v>
      </c>
      <c r="D37" s="10"/>
      <c r="E37" s="15">
        <f t="shared" ref="E37:K37" si="22">MEDIAN(E2:E33)</f>
        <v>145.5</v>
      </c>
      <c r="F37" s="15">
        <f t="shared" si="22"/>
        <v>4.8000000000000007</v>
      </c>
      <c r="G37" s="15">
        <f t="shared" si="22"/>
        <v>17.5</v>
      </c>
      <c r="H37" s="15">
        <f t="shared" si="22"/>
        <v>257</v>
      </c>
      <c r="I37" s="15">
        <f t="shared" si="22"/>
        <v>105.5</v>
      </c>
      <c r="J37" s="15">
        <f t="shared" si="22"/>
        <v>322.23174603174607</v>
      </c>
      <c r="K37" s="15">
        <f t="shared" si="22"/>
        <v>313.83333333333331</v>
      </c>
      <c r="L37" s="15"/>
      <c r="M37" s="15">
        <f t="shared" ref="M37" si="23">MEDIAN(M2:M33)</f>
        <v>314</v>
      </c>
      <c r="N37" s="15">
        <f t="shared" ref="N37" si="24">MEDIAN(N2:N33)</f>
        <v>321</v>
      </c>
      <c r="O37" s="10">
        <f t="shared" ref="O37:T37" si="25">MEDIAN(O2:O33)</f>
        <v>6.64</v>
      </c>
      <c r="P37" s="10">
        <f t="shared" si="25"/>
        <v>47.45</v>
      </c>
      <c r="Q37" s="10">
        <f t="shared" si="25"/>
        <v>45</v>
      </c>
      <c r="R37" s="10">
        <f t="shared" si="25"/>
        <v>70.900000000000006</v>
      </c>
      <c r="S37" s="15">
        <f t="shared" si="25"/>
        <v>67.755728314238951</v>
      </c>
      <c r="T37" s="15">
        <f t="shared" si="25"/>
        <v>2.969106440293487</v>
      </c>
      <c r="U37" s="15">
        <f t="shared" ref="U37:V37" si="26">MEDIAN(U2:U33)</f>
        <v>3</v>
      </c>
      <c r="V37" s="15">
        <f t="shared" si="26"/>
        <v>14.277777777777779</v>
      </c>
      <c r="W37" s="15">
        <f t="shared" ref="W37" si="27">MEDIAN(W2:W33)</f>
        <v>6.25</v>
      </c>
    </row>
    <row r="38" spans="1:23">
      <c r="A38" s="13" t="s">
        <v>39</v>
      </c>
      <c r="B38" s="14"/>
      <c r="C38" s="15">
        <f>MAX(C2:C33)</f>
        <v>14</v>
      </c>
      <c r="D38" s="10"/>
      <c r="E38" s="15">
        <f t="shared" ref="E38:K38" si="28">MAX(E2:E33)</f>
        <v>154</v>
      </c>
      <c r="F38" s="15">
        <f t="shared" si="28"/>
        <v>5.8</v>
      </c>
      <c r="G38" s="15">
        <f t="shared" si="28"/>
        <v>44</v>
      </c>
      <c r="H38" s="15">
        <f t="shared" si="28"/>
        <v>524</v>
      </c>
      <c r="I38" s="15">
        <f t="shared" si="28"/>
        <v>114</v>
      </c>
      <c r="J38" s="15">
        <f t="shared" si="28"/>
        <v>346.90317460317465</v>
      </c>
      <c r="K38" s="15">
        <f t="shared" si="28"/>
        <v>333.13333333333333</v>
      </c>
      <c r="L38" s="15"/>
      <c r="M38" s="15">
        <f t="shared" ref="M38" si="29">MAX(M2:M33)</f>
        <v>333</v>
      </c>
      <c r="N38" s="15">
        <f t="shared" ref="N38" si="30">MAX(N2:N33)</f>
        <v>376</v>
      </c>
      <c r="O38" s="10">
        <f t="shared" ref="O38:T38" si="31">MAX(O2:O33)</f>
        <v>8.02</v>
      </c>
      <c r="P38" s="10">
        <f t="shared" si="31"/>
        <v>56</v>
      </c>
      <c r="Q38" s="10">
        <f t="shared" si="31"/>
        <v>54</v>
      </c>
      <c r="R38" s="10">
        <f t="shared" si="31"/>
        <v>79.099999999999994</v>
      </c>
      <c r="S38" s="15">
        <f t="shared" si="31"/>
        <v>76.106194690265482</v>
      </c>
      <c r="T38" s="15">
        <f t="shared" si="31"/>
        <v>5.7547406082289712</v>
      </c>
      <c r="U38" s="15">
        <f t="shared" ref="U38:V38" si="32">MAX(U2:U33)</f>
        <v>5.8</v>
      </c>
      <c r="V38" s="15">
        <f t="shared" si="32"/>
        <v>29.111111111111111</v>
      </c>
      <c r="W38" s="15">
        <f t="shared" ref="W38" si="33">MAX(W2:W33)</f>
        <v>15.714285714285715</v>
      </c>
    </row>
    <row r="39" spans="1:23">
      <c r="A39" s="13" t="s">
        <v>38</v>
      </c>
      <c r="B39" s="14"/>
      <c r="C39" s="15">
        <f>MIN(C2:C33)</f>
        <v>3</v>
      </c>
      <c r="D39" s="10"/>
      <c r="E39" s="15">
        <f t="shared" ref="E39:K39" si="34">MIN(E2:E33)</f>
        <v>139</v>
      </c>
      <c r="F39" s="15">
        <f t="shared" si="34"/>
        <v>3.9</v>
      </c>
      <c r="G39" s="15">
        <f t="shared" si="34"/>
        <v>7</v>
      </c>
      <c r="H39" s="15">
        <f t="shared" si="34"/>
        <v>58</v>
      </c>
      <c r="I39" s="15">
        <f t="shared" si="34"/>
        <v>97</v>
      </c>
      <c r="J39" s="15">
        <f t="shared" si="34"/>
        <v>300.97777777777776</v>
      </c>
      <c r="K39" s="15">
        <f t="shared" si="34"/>
        <v>295.97777777777776</v>
      </c>
      <c r="L39" s="15"/>
      <c r="M39" s="15">
        <f t="shared" ref="M39" si="35">MIN(M2:M33)</f>
        <v>296</v>
      </c>
      <c r="N39" s="15">
        <f t="shared" ref="N39" si="36">MIN(N2:N33)</f>
        <v>302</v>
      </c>
      <c r="O39" s="10">
        <f t="shared" ref="O39:T39" si="37">MIN(O2:O33)</f>
        <v>4.05</v>
      </c>
      <c r="P39" s="10">
        <f t="shared" si="37"/>
        <v>30.7</v>
      </c>
      <c r="Q39" s="10">
        <f t="shared" si="37"/>
        <v>30</v>
      </c>
      <c r="R39" s="10">
        <f t="shared" si="37"/>
        <v>65.8</v>
      </c>
      <c r="S39" s="15">
        <f t="shared" si="37"/>
        <v>63.03724928366762</v>
      </c>
      <c r="T39" s="15">
        <f t="shared" si="37"/>
        <v>-0.6923076923076934</v>
      </c>
      <c r="U39" s="15">
        <f t="shared" ref="U39:V39" si="38">MIN(U2:U33)</f>
        <v>-0.7</v>
      </c>
      <c r="V39" s="15">
        <f t="shared" si="38"/>
        <v>3.2222222222222223</v>
      </c>
      <c r="W39" s="15">
        <f t="shared" ref="W39" si="39">MIN(W2:W33)</f>
        <v>2.5</v>
      </c>
    </row>
    <row r="40" spans="1:2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3">
      <c r="A41" s="16" t="s">
        <v>62</v>
      </c>
      <c r="B41" s="16"/>
      <c r="C41" s="16"/>
      <c r="D41" s="16"/>
      <c r="E41" s="17" t="s">
        <v>42</v>
      </c>
      <c r="F41" s="17" t="s">
        <v>43</v>
      </c>
      <c r="G41" s="17" t="s">
        <v>44</v>
      </c>
      <c r="H41" s="17" t="s">
        <v>45</v>
      </c>
      <c r="I41" s="17" t="s">
        <v>46</v>
      </c>
      <c r="J41" s="17"/>
      <c r="K41" s="17"/>
      <c r="L41" s="17"/>
      <c r="M41" s="17"/>
      <c r="N41" s="17"/>
      <c r="O41" s="17" t="s">
        <v>47</v>
      </c>
      <c r="P41" s="17" t="s">
        <v>48</v>
      </c>
      <c r="Q41" s="17" t="s">
        <v>49</v>
      </c>
      <c r="R41" s="17" t="s">
        <v>50</v>
      </c>
      <c r="S41" s="17"/>
      <c r="T41" s="17"/>
      <c r="U41" s="17"/>
      <c r="V41" s="17" t="s">
        <v>45</v>
      </c>
      <c r="W41" s="17" t="s">
        <v>44</v>
      </c>
    </row>
    <row r="42" spans="1:23">
      <c r="A42" s="2" t="s">
        <v>63</v>
      </c>
      <c r="B42" s="4"/>
      <c r="C42" s="4"/>
      <c r="D42" s="4"/>
      <c r="E42" s="2" t="s">
        <v>64</v>
      </c>
      <c r="F42" s="2" t="s">
        <v>43</v>
      </c>
      <c r="G42" s="2" t="s">
        <v>65</v>
      </c>
      <c r="H42" s="2" t="s">
        <v>66</v>
      </c>
      <c r="I42" s="2" t="s">
        <v>46</v>
      </c>
      <c r="J42" s="4"/>
      <c r="K42" s="4"/>
      <c r="L42" s="4"/>
      <c r="M42" s="4"/>
      <c r="N42" s="4"/>
      <c r="O42" s="2" t="s">
        <v>47</v>
      </c>
      <c r="P42" s="2" t="s">
        <v>48</v>
      </c>
      <c r="Q42" s="2" t="s">
        <v>49</v>
      </c>
      <c r="R42" s="2" t="s">
        <v>50</v>
      </c>
      <c r="S42" s="4"/>
      <c r="T42" s="4"/>
      <c r="U42" s="4"/>
      <c r="V42" s="2" t="s">
        <v>66</v>
      </c>
      <c r="W42" s="2" t="s">
        <v>65</v>
      </c>
    </row>
    <row r="43" spans="1:2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3">
      <c r="J44" s="2"/>
      <c r="K44" s="2"/>
      <c r="L44" s="2"/>
      <c r="M44" s="2"/>
      <c r="S44" s="2"/>
      <c r="T44" s="2"/>
      <c r="U44" s="2"/>
    </row>
    <row r="45" spans="1:23">
      <c r="J45" s="2"/>
      <c r="K45" s="2"/>
      <c r="L45" s="2"/>
      <c r="M45" s="2"/>
      <c r="S45" s="2"/>
      <c r="T45" s="2"/>
      <c r="U45" s="2"/>
    </row>
    <row r="46" spans="1:23">
      <c r="B46" s="18"/>
      <c r="C46" s="19"/>
      <c r="J46" s="2"/>
      <c r="K46" s="2"/>
      <c r="L46" s="2"/>
      <c r="M46" s="2"/>
    </row>
    <row r="47" spans="1:23">
      <c r="B47" s="18"/>
      <c r="C47" s="19"/>
      <c r="J47" s="2"/>
      <c r="K47" s="2"/>
      <c r="L47" s="2"/>
      <c r="M47" s="2"/>
    </row>
    <row r="48" spans="1:23">
      <c r="B48" s="18"/>
      <c r="C48" s="19"/>
      <c r="J48" s="2"/>
      <c r="K48" s="2"/>
      <c r="L48" s="2"/>
      <c r="M48" s="2"/>
    </row>
    <row r="49" spans="10:13">
      <c r="J49" s="2"/>
      <c r="K49" s="2"/>
      <c r="L49" s="2"/>
      <c r="M49" s="2"/>
    </row>
    <row r="50" spans="10:13">
      <c r="J50" s="2"/>
      <c r="K50" s="2"/>
      <c r="L50" s="2"/>
      <c r="M50" s="2"/>
    </row>
    <row r="51" spans="10:13">
      <c r="J51" s="2"/>
      <c r="K51" s="2"/>
      <c r="L51" s="2"/>
      <c r="M51" s="2"/>
    </row>
    <row r="52" spans="10:13">
      <c r="J52" s="2"/>
      <c r="K52" s="2"/>
      <c r="L52" s="2"/>
      <c r="M52" s="2"/>
    </row>
    <row r="53" spans="10:13">
      <c r="J53" s="2"/>
      <c r="K53" s="2"/>
      <c r="L53" s="2"/>
      <c r="M53" s="2"/>
    </row>
    <row r="54" spans="10:13">
      <c r="J54" s="2"/>
      <c r="K54" s="2"/>
      <c r="L54" s="2"/>
      <c r="M54" s="2"/>
    </row>
    <row r="55" spans="10:13">
      <c r="J55" s="2"/>
      <c r="K55" s="2"/>
      <c r="L55" s="2"/>
      <c r="M55" s="2"/>
    </row>
    <row r="56" spans="10:13">
      <c r="J56" s="2"/>
      <c r="K56" s="2"/>
      <c r="L56" s="2"/>
      <c r="M56" s="2"/>
    </row>
    <row r="57" spans="10:13">
      <c r="J57" s="2"/>
      <c r="K57" s="2"/>
      <c r="L57" s="2"/>
      <c r="M57" s="2"/>
    </row>
    <row r="58" spans="10:13">
      <c r="J58" s="2"/>
      <c r="K58" s="2"/>
      <c r="L58" s="2"/>
      <c r="M58" s="2"/>
    </row>
    <row r="59" spans="10:13">
      <c r="J59" s="2"/>
      <c r="K59" s="2"/>
      <c r="L59" s="2"/>
      <c r="M59" s="2"/>
    </row>
    <row r="60" spans="10:13">
      <c r="J60" s="2"/>
      <c r="K60" s="2"/>
      <c r="L60" s="2"/>
      <c r="M60" s="2"/>
    </row>
    <row r="61" spans="10:13">
      <c r="J61" s="2"/>
      <c r="K61" s="2"/>
      <c r="L61" s="2"/>
      <c r="M61" s="2"/>
    </row>
    <row r="62" spans="10:13">
      <c r="J62" s="2"/>
      <c r="K62" s="2"/>
      <c r="L62" s="2"/>
      <c r="M62" s="2"/>
    </row>
    <row r="63" spans="10:13">
      <c r="J63" s="2"/>
      <c r="K63" s="2"/>
      <c r="L63" s="2"/>
      <c r="M63" s="2"/>
    </row>
    <row r="64" spans="10:13">
      <c r="J64" s="2"/>
      <c r="K64" s="2"/>
      <c r="L64" s="2"/>
      <c r="M64" s="2"/>
    </row>
    <row r="65" spans="10:13">
      <c r="J65" s="2"/>
      <c r="K65" s="2"/>
      <c r="L65" s="2"/>
      <c r="M65" s="2"/>
    </row>
    <row r="66" spans="10:13">
      <c r="J66" s="2"/>
      <c r="K66" s="2"/>
      <c r="L66" s="2"/>
      <c r="M66" s="2"/>
    </row>
    <row r="67" spans="10:13">
      <c r="J67" s="2"/>
      <c r="K67" s="2"/>
      <c r="L67" s="2"/>
      <c r="M67" s="2"/>
    </row>
    <row r="68" spans="10:13">
      <c r="J68" s="2"/>
      <c r="K68" s="2"/>
      <c r="L68" s="2"/>
      <c r="M68" s="2"/>
    </row>
    <row r="69" spans="10:13">
      <c r="J69" s="2"/>
      <c r="K69" s="2"/>
      <c r="L69" s="2"/>
      <c r="M69" s="2"/>
    </row>
    <row r="70" spans="10:13">
      <c r="J70" s="2"/>
      <c r="K70" s="2"/>
      <c r="L70" s="2"/>
      <c r="M70" s="2"/>
    </row>
    <row r="71" spans="10:13">
      <c r="J71" s="2"/>
      <c r="K71" s="2"/>
      <c r="L71" s="2"/>
      <c r="M71" s="2"/>
    </row>
    <row r="72" spans="10:13">
      <c r="J72" s="2"/>
      <c r="K72" s="2"/>
      <c r="L72" s="2"/>
      <c r="M72" s="2"/>
    </row>
    <row r="73" spans="10:13">
      <c r="J73" s="2"/>
      <c r="K73" s="2"/>
      <c r="L73" s="2"/>
      <c r="M73" s="2"/>
    </row>
    <row r="74" spans="10:13">
      <c r="J74" s="2"/>
      <c r="K74" s="2"/>
      <c r="L74" s="2"/>
      <c r="M74" s="2"/>
    </row>
    <row r="75" spans="10:13">
      <c r="J75" s="2"/>
      <c r="K75" s="2"/>
      <c r="L75" s="2"/>
      <c r="M75" s="2"/>
    </row>
    <row r="76" spans="10:13">
      <c r="J76" s="2"/>
      <c r="K76" s="2"/>
      <c r="L76" s="2"/>
      <c r="M76" s="2"/>
    </row>
    <row r="77" spans="10:13">
      <c r="J77" s="2"/>
      <c r="K77" s="2"/>
      <c r="L77" s="2"/>
      <c r="M77" s="2"/>
    </row>
    <row r="78" spans="10:13">
      <c r="J78" s="2"/>
      <c r="K78" s="2"/>
      <c r="L78" s="2"/>
      <c r="M78" s="2"/>
    </row>
    <row r="79" spans="10:13">
      <c r="J79" s="2"/>
      <c r="K79" s="2"/>
      <c r="L79" s="2"/>
      <c r="M79" s="2"/>
    </row>
    <row r="80" spans="10:13">
      <c r="J80" s="2"/>
      <c r="K80" s="2"/>
      <c r="L80" s="2"/>
      <c r="M80" s="2"/>
    </row>
    <row r="81" spans="10:13">
      <c r="J81" s="2"/>
      <c r="K81" s="2"/>
      <c r="L81" s="2"/>
      <c r="M81" s="2"/>
    </row>
    <row r="82" spans="10:13">
      <c r="J82" s="2"/>
      <c r="K82" s="2"/>
      <c r="L82" s="2"/>
      <c r="M82" s="2"/>
    </row>
    <row r="83" spans="10:13">
      <c r="J83" s="2"/>
      <c r="K83" s="2"/>
      <c r="L83" s="2"/>
      <c r="M83" s="2"/>
    </row>
    <row r="84" spans="10:13">
      <c r="J84" s="2"/>
      <c r="K84" s="2"/>
      <c r="L84" s="2"/>
      <c r="M84" s="2"/>
    </row>
    <row r="85" spans="10:13">
      <c r="J85" s="2"/>
      <c r="K85" s="2"/>
      <c r="L85" s="2"/>
      <c r="M85" s="2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sit data</vt:lpstr>
    </vt:vector>
  </TitlesOfParts>
  <Company>Kansas State Unv College Of Veterinary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7-12-12T14:37:25Z</dcterms:created>
  <dcterms:modified xsi:type="dcterms:W3CDTF">2019-03-05T17:35:18Z</dcterms:modified>
</cp:coreProperties>
</file>